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3" uniqueCount="182">
  <si>
    <r>
      <rPr>
        <b val="true"/>
        <i val="true"/>
        <sz val="26"/>
        <rFont val="Times New Roman"/>
        <family val="1"/>
      </rPr>
      <t xml:space="preserve">Additional File 2:</t>
    </r>
    <r>
      <rPr>
        <i val="true"/>
        <sz val="26"/>
        <rFont val="Times New Roman"/>
        <family val="1"/>
      </rPr>
      <t xml:space="preserve">Detailed features of the 4 annotated BAC clone T. aestivum –gA, -gB, -gD and Ae. speltoides gS sequences.</t>
    </r>
  </si>
  <si>
    <t xml:space="preserve">T.aestivum gA</t>
  </si>
  <si>
    <t xml:space="preserve">T.aestivum gB</t>
  </si>
  <si>
    <t xml:space="preserve">T.aestivum gD</t>
  </si>
  <si>
    <t xml:space="preserve">Ae. Speltoides gS</t>
  </si>
  <si>
    <t xml:space="preserve">BAC size</t>
  </si>
  <si>
    <t xml:space="preserve">Gene #</t>
  </si>
  <si>
    <t xml:space="preserve">                                 gene sequence coverage %</t>
  </si>
  <si>
    <t xml:space="preserve">                          gene sequence coverage %</t>
  </si>
  <si>
    <t xml:space="preserve">TEs</t>
  </si>
  <si>
    <t xml:space="preserve">Size (bp)</t>
  </si>
  <si>
    <t xml:space="preserve">sequence %</t>
  </si>
  <si>
    <t xml:space="preserve">Name</t>
  </si>
  <si>
    <t xml:space="preserve">Ks/Ka</t>
  </si>
  <si>
    <t xml:space="preserve">Start/end</t>
  </si>
  <si>
    <t xml:space="preserve">Class I</t>
  </si>
  <si>
    <t xml:space="preserve">LTR </t>
  </si>
  <si>
    <t xml:space="preserve">SoloLTR</t>
  </si>
  <si>
    <t xml:space="preserve">soloLTR_BARBARA_1_trunc</t>
  </si>
  <si>
    <t xml:space="preserve">2636..2752</t>
  </si>
  <si>
    <t xml:space="preserve">soloLTR_FATIMA_2_trunc</t>
  </si>
  <si>
    <t xml:space="preserve">3779..4336</t>
  </si>
  <si>
    <t xml:space="preserve">soloLTR_ANGELA_1_trunc</t>
  </si>
  <si>
    <t xml:space="preserve">27604..29294</t>
  </si>
  <si>
    <t xml:space="preserve">soloLTR_SUKKULA_1_trunc</t>
  </si>
  <si>
    <t xml:space="preserve">34714..39148</t>
  </si>
  <si>
    <t xml:space="preserve">14192..15786</t>
  </si>
  <si>
    <t xml:space="preserve">soloLTR_ANGELA_3_trunc</t>
  </si>
  <si>
    <t xml:space="preserve">37868..39630</t>
  </si>
  <si>
    <t xml:space="preserve">soloLTR_SABRINA_1_trunc</t>
  </si>
  <si>
    <t xml:space="preserve"> 53538..55105</t>
  </si>
  <si>
    <t xml:space="preserve">soloLTR_ANGELA_4_trunc</t>
  </si>
  <si>
    <t xml:space="preserve">33560..34365</t>
  </si>
  <si>
    <t xml:space="preserve">61980..62211</t>
  </si>
  <si>
    <t xml:space="preserve">soloLTR_INGA_1_trunc</t>
  </si>
  <si>
    <t xml:space="preserve">62381..63965</t>
  </si>
  <si>
    <t xml:space="preserve">gypsy-like</t>
  </si>
  <si>
    <t xml:space="preserve">LAURA_1_trunc</t>
  </si>
  <si>
    <t xml:space="preserve">6341..10526</t>
  </si>
  <si>
    <t xml:space="preserve">Romani_1_incomp</t>
  </si>
  <si>
    <t xml:space="preserve">93663..94732</t>
  </si>
  <si>
    <t xml:space="preserve">Fatima_1_incomp</t>
  </si>
  <si>
    <t xml:space="preserve">43..2042</t>
  </si>
  <si>
    <t xml:space="preserve">Jela_1_frag</t>
  </si>
  <si>
    <t xml:space="preserve">10030..14187</t>
  </si>
  <si>
    <t xml:space="preserve">Romani_1_relic</t>
  </si>
  <si>
    <t xml:space="preserve">35078..35296</t>
  </si>
  <si>
    <t xml:space="preserve">Hawi_1_trunc</t>
  </si>
  <si>
    <t xml:space="preserve">36511..37701</t>
  </si>
  <si>
    <t xml:space="preserve">JELI_1_trunc</t>
  </si>
  <si>
    <t xml:space="preserve">82902..87158</t>
  </si>
  <si>
    <t xml:space="preserve">Hawi_2_relic</t>
  </si>
  <si>
    <t xml:space="preserve">87059..89603</t>
  </si>
  <si>
    <t xml:space="preserve">copia-like</t>
  </si>
  <si>
    <t xml:space="preserve">WIS_1_comp</t>
  </si>
  <si>
    <t xml:space="preserve">21193..29774</t>
  </si>
  <si>
    <t xml:space="preserve">WIS_1_frag</t>
  </si>
  <si>
    <t xml:space="preserve">30929..44129</t>
  </si>
  <si>
    <t xml:space="preserve">Angela_1_relic</t>
  </si>
  <si>
    <t xml:space="preserve">8941..9024</t>
  </si>
  <si>
    <t xml:space="preserve">Barbara_1_incomp</t>
  </si>
  <si>
    <t xml:space="preserve">1..7139</t>
  </si>
  <si>
    <t xml:space="preserve">TAR_1_frag</t>
  </si>
  <si>
    <t xml:space="preserve">41983..50465</t>
  </si>
  <si>
    <t xml:space="preserve">WIS_2_trunc</t>
  </si>
  <si>
    <t xml:space="preserve">44130..45122</t>
  </si>
  <si>
    <t xml:space="preserve">ANGELA_2_trunc</t>
  </si>
  <si>
    <t xml:space="preserve">19399..21767</t>
  </si>
  <si>
    <t xml:space="preserve">ANGELA_2_comp</t>
  </si>
  <si>
    <t xml:space="preserve">29630..40013</t>
  </si>
  <si>
    <t xml:space="preserve">WIS_2_comp</t>
  </si>
  <si>
    <t xml:space="preserve">89274..98047</t>
  </si>
  <si>
    <t xml:space="preserve">WIS_3_comp</t>
  </si>
  <si>
    <t xml:space="preserve">55887..64535</t>
  </si>
  <si>
    <t xml:space="preserve">ANGELA_3_comp</t>
  </si>
  <si>
    <t xml:space="preserve">24721..33561</t>
  </si>
  <si>
    <t xml:space="preserve">Rada_1_trunc</t>
  </si>
  <si>
    <t xml:space="preserve">48852..52851</t>
  </si>
  <si>
    <t xml:space="preserve">WIS_3_incomp</t>
  </si>
  <si>
    <t xml:space="preserve">107925..113460</t>
  </si>
  <si>
    <t xml:space="preserve">Ale_1_trunc</t>
  </si>
  <si>
    <t xml:space="preserve">74559..79200</t>
  </si>
  <si>
    <t xml:space="preserve">46688..55388</t>
  </si>
  <si>
    <t xml:space="preserve">Inga_2_trunc</t>
  </si>
  <si>
    <t xml:space="preserve">64028..66521</t>
  </si>
  <si>
    <t xml:space="preserve">Angela_4_trunc</t>
  </si>
  <si>
    <t xml:space="preserve">112583..112812</t>
  </si>
  <si>
    <t xml:space="preserve">ANGELA_5_comp</t>
  </si>
  <si>
    <t xml:space="preserve">66522..75126</t>
  </si>
  <si>
    <t xml:space="preserve">Claudia_1_trunc</t>
  </si>
  <si>
    <t xml:space="preserve">114771..116978</t>
  </si>
  <si>
    <t xml:space="preserve">Inga_3_frag</t>
  </si>
  <si>
    <t xml:space="preserve">75127..80368</t>
  </si>
  <si>
    <t xml:space="preserve">Inga_1_incomp</t>
  </si>
  <si>
    <t xml:space="preserve">116979..120879</t>
  </si>
  <si>
    <t xml:space="preserve">athila-like</t>
  </si>
  <si>
    <t xml:space="preserve">WHAM_1_trunc</t>
  </si>
  <si>
    <t xml:space="preserve">20846..30826</t>
  </si>
  <si>
    <t xml:space="preserve">SABRINA_1_frag</t>
  </si>
  <si>
    <t xml:space="preserve">16334..41852</t>
  </si>
  <si>
    <t xml:space="preserve">SABRINA_1_trunc</t>
  </si>
  <si>
    <t xml:space="preserve">67275..72382</t>
  </si>
  <si>
    <t xml:space="preserve">SABRINA_2_frag</t>
  </si>
  <si>
    <t xml:space="preserve">22489..24719</t>
  </si>
  <si>
    <t xml:space="preserve">SABRINA_2_comp</t>
  </si>
  <si>
    <t xml:space="preserve">75714..82817</t>
  </si>
  <si>
    <t xml:space="preserve">SABRINA_3_trunc</t>
  </si>
  <si>
    <t xml:space="preserve">37760..41287</t>
  </si>
  <si>
    <t xml:space="preserve">102309..107924</t>
  </si>
  <si>
    <t xml:space="preserve">WHAM_1_relic</t>
  </si>
  <si>
    <t xml:space="preserve">81866..82393</t>
  </si>
  <si>
    <t xml:space="preserve">Others</t>
  </si>
  <si>
    <t xml:space="preserve">Yvonne_1_trunc</t>
  </si>
  <si>
    <t xml:space="preserve">69568..72095</t>
  </si>
  <si>
    <t xml:space="preserve">BAGY_1_incomp</t>
  </si>
  <si>
    <t xml:space="preserve">1..2618</t>
  </si>
  <si>
    <t xml:space="preserve">non-LTR</t>
  </si>
  <si>
    <t xml:space="preserve">non LTR</t>
  </si>
  <si>
    <t xml:space="preserve">Yvonne_1_relic</t>
  </si>
  <si>
    <t xml:space="preserve">45578..46014</t>
  </si>
  <si>
    <t xml:space="preserve">LINE</t>
  </si>
  <si>
    <t xml:space="preserve">LINE_1_relic</t>
  </si>
  <si>
    <t xml:space="preserve">11532..13189</t>
  </si>
  <si>
    <t xml:space="preserve">8314..8484</t>
  </si>
  <si>
    <t xml:space="preserve">6624..6788</t>
  </si>
  <si>
    <t xml:space="preserve">LINE_1_frag</t>
  </si>
  <si>
    <t xml:space="preserve">7871.,18786</t>
  </si>
  <si>
    <t xml:space="preserve">LINE_2_relic</t>
  </si>
  <si>
    <t xml:space="preserve">19272..19648</t>
  </si>
  <si>
    <t xml:space="preserve">15804..15929</t>
  </si>
  <si>
    <t xml:space="preserve">60127..60735</t>
  </si>
  <si>
    <t xml:space="preserve">LINE_2_frag</t>
  </si>
  <si>
    <t xml:space="preserve">29295..43161</t>
  </si>
  <si>
    <t xml:space="preserve">LINE_3_relic</t>
  </si>
  <si>
    <t xml:space="preserve">39874..40459</t>
  </si>
  <si>
    <t xml:space="preserve">63824..63997</t>
  </si>
  <si>
    <t xml:space="preserve">LINE_4_relic</t>
  </si>
  <si>
    <t xml:space="preserve">108810..110495</t>
  </si>
  <si>
    <t xml:space="preserve">ClassII</t>
  </si>
  <si>
    <t xml:space="preserve">CACTA</t>
  </si>
  <si>
    <t xml:space="preserve">CACTA_1 comp</t>
  </si>
  <si>
    <t xml:space="preserve">44006..47683</t>
  </si>
  <si>
    <t xml:space="preserve">CACTA_1_trunc</t>
  </si>
  <si>
    <t xml:space="preserve">45631..50215</t>
  </si>
  <si>
    <t xml:space="preserve">CACTA_2_frag</t>
  </si>
  <si>
    <t xml:space="preserve">51464...66671</t>
  </si>
  <si>
    <t xml:space="preserve">2320..3560</t>
  </si>
  <si>
    <t xml:space="preserve">CACTA_3_comp</t>
  </si>
  <si>
    <t xml:space="preserve">79348..85501</t>
  </si>
  <si>
    <t xml:space="preserve">CACTA_2_trunc</t>
  </si>
  <si>
    <t xml:space="preserve">76901..81866</t>
  </si>
  <si>
    <t xml:space="preserve">CACTA_4_comp</t>
  </si>
  <si>
    <t xml:space="preserve">85501..91985</t>
  </si>
  <si>
    <t xml:space="preserve">CACTA_3_trunc</t>
  </si>
  <si>
    <t xml:space="preserve">112817..114455</t>
  </si>
  <si>
    <t xml:space="preserve">Mutator</t>
  </si>
  <si>
    <t xml:space="preserve">Joseph_1_relic</t>
  </si>
  <si>
    <t xml:space="preserve">69425..70988</t>
  </si>
  <si>
    <t xml:space="preserve">MITE</t>
  </si>
  <si>
    <t xml:space="preserve">34215..34267</t>
  </si>
  <si>
    <t xml:space="preserve">7128..7160</t>
  </si>
  <si>
    <t xml:space="preserve">63107..63142</t>
  </si>
  <si>
    <t xml:space="preserve">25499..25610</t>
  </si>
  <si>
    <t xml:space="preserve">37306..37390</t>
  </si>
  <si>
    <t xml:space="preserve">14338..14424</t>
  </si>
  <si>
    <t xml:space="preserve">58051..58128</t>
  </si>
  <si>
    <t xml:space="preserve">14853..15139</t>
  </si>
  <si>
    <t xml:space="preserve">Unclas. TE</t>
  </si>
  <si>
    <t xml:space="preserve">Unclass_1_ incomp</t>
  </si>
  <si>
    <t xml:space="preserve">3..1337</t>
  </si>
  <si>
    <t xml:space="preserve">unclassified_1_trunc</t>
  </si>
  <si>
    <t xml:space="preserve">18972..19190</t>
  </si>
  <si>
    <t xml:space="preserve">Unclass_1_frag</t>
  </si>
  <si>
    <t xml:space="preserve">13802..42289</t>
  </si>
  <si>
    <t xml:space="preserve">Unclass_2_relic</t>
  </si>
  <si>
    <t xml:space="preserve">54789..55788</t>
  </si>
  <si>
    <t xml:space="preserve">unclassified_2_trunc</t>
  </si>
  <si>
    <t xml:space="preserve">73325..73720</t>
  </si>
  <si>
    <t xml:space="preserve">Unclass_3_trunc</t>
  </si>
  <si>
    <t xml:space="preserve">72426..75658</t>
  </si>
  <si>
    <t xml:space="preserve">Total TE</t>
  </si>
  <si>
    <t xml:space="preserve">Detailed features for gene and TE (lines) are mentioned for the four annotated sequences (column), gA gB gD gS. For the gene content, number of gene and the percentage of the sequence coverage are mentioned. For the TE content, Class I (LTR with Solo LTR, gypsy-like, copia-like, athila-like, others and non-LTR such as LINE), class II (with CACTA, Mutator, MITE), and unclassified elements are mentioned. Each TE is detailed with the size, the percentage of sequence coverage, the name, start/end coordinates.</t>
  </si>
</sst>
</file>

<file path=xl/styles.xml><?xml version="1.0" encoding="utf-8"?>
<styleSheet xmlns="http://schemas.openxmlformats.org/spreadsheetml/2006/main">
  <numFmts count="2">
    <numFmt numFmtId="164" formatCode="General"/>
    <numFmt numFmtId="165" formatCode="0.0"/>
  </numFmts>
  <fonts count="16">
    <font>
      <sz val="10"/>
      <name val="Arial"/>
      <family val="0"/>
    </font>
    <font>
      <sz val="10"/>
      <name val="Arial"/>
      <family val="0"/>
    </font>
    <font>
      <sz val="10"/>
      <name val="Arial"/>
      <family val="0"/>
    </font>
    <font>
      <sz val="10"/>
      <name val="Arial"/>
      <family val="0"/>
    </font>
    <font>
      <b val="true"/>
      <sz val="10"/>
      <name val="Arial"/>
      <family val="2"/>
    </font>
    <font>
      <b val="true"/>
      <i val="true"/>
      <sz val="26"/>
      <name val="Times New Roman"/>
      <family val="1"/>
    </font>
    <font>
      <i val="true"/>
      <sz val="26"/>
      <name val="Times New Roman"/>
      <family val="1"/>
    </font>
    <font>
      <b val="true"/>
      <sz val="11"/>
      <name val="Arial"/>
      <family val="2"/>
    </font>
    <font>
      <sz val="11"/>
      <name val="Arial"/>
      <family val="2"/>
    </font>
    <font>
      <b val="true"/>
      <i val="true"/>
      <sz val="11"/>
      <name val="Arial"/>
      <family val="2"/>
    </font>
    <font>
      <b val="true"/>
      <sz val="11"/>
      <color rgb="FFFFFFFF"/>
      <name val="Arial"/>
      <family val="2"/>
    </font>
    <font>
      <sz val="11"/>
      <color rgb="FFFFFFFF"/>
      <name val="Arial"/>
      <family val="2"/>
    </font>
    <font>
      <sz val="10"/>
      <color rgb="FFFFFFFF"/>
      <name val="Arial"/>
      <family val="2"/>
    </font>
    <font>
      <b val="true"/>
      <i val="true"/>
      <sz val="11"/>
      <color rgb="FFFFFFFF"/>
      <name val="Arial"/>
      <family val="2"/>
    </font>
    <font>
      <sz val="26"/>
      <name val="Times New Roman"/>
      <family val="1"/>
    </font>
    <font>
      <sz val="10"/>
      <name val="Arial"/>
      <family val="2"/>
    </font>
  </fonts>
  <fills count="4">
    <fill>
      <patternFill patternType="none"/>
    </fill>
    <fill>
      <patternFill patternType="gray125"/>
    </fill>
    <fill>
      <patternFill patternType="solid">
        <fgColor rgb="FFFFFFFF"/>
        <bgColor rgb="FFFFFFCC"/>
      </patternFill>
    </fill>
    <fill>
      <patternFill patternType="solid">
        <fgColor rgb="FFC0C0C0"/>
        <bgColor rgb="FFCCCCFF"/>
      </patternFill>
    </fill>
  </fills>
  <borders count="24">
    <border diagonalUp="false" diagonalDown="false">
      <left/>
      <right/>
      <top/>
      <bottom/>
      <diagonal/>
    </border>
    <border diagonalUp="false" diagonalDown="false">
      <left style="medium"/>
      <right style="medium"/>
      <top style="medium"/>
      <bottom/>
      <diagonal/>
    </border>
    <border diagonalUp="false" diagonalDown="false">
      <left/>
      <right style="medium"/>
      <top style="medium"/>
      <bottom/>
      <diagonal/>
    </border>
    <border diagonalUp="false" diagonalDown="false">
      <left style="medium"/>
      <right style="medium"/>
      <top style="medium"/>
      <bottom style="thin"/>
      <diagonal/>
    </border>
    <border diagonalUp="false" diagonalDown="false">
      <left/>
      <right style="medium"/>
      <top style="medium"/>
      <bottom style="thin"/>
      <diagonal/>
    </border>
    <border diagonalUp="false" diagonalDown="false">
      <left/>
      <right/>
      <top style="medium"/>
      <bottom/>
      <diagonal/>
    </border>
    <border diagonalUp="false" diagonalDown="false">
      <left style="medium"/>
      <right style="medium"/>
      <top style="thin"/>
      <bottom style="medium"/>
      <diagonal/>
    </border>
    <border diagonalUp="false" diagonalDown="false">
      <left/>
      <right style="medium"/>
      <top style="thin"/>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thin"/>
      <right style="medium"/>
      <top style="medium"/>
      <bottom style="medium"/>
      <diagonal/>
    </border>
    <border diagonalUp="false" diagonalDown="false">
      <left style="medium"/>
      <right/>
      <top/>
      <botto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style="medium"/>
      <bottom style="mediu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style="medium"/>
      <bottom/>
      <diagonal/>
    </border>
    <border diagonalUp="false" diagonalDown="false">
      <left style="medium"/>
      <right/>
      <top/>
      <bottom style="medium"/>
      <diagonal/>
    </border>
    <border diagonalUp="false" diagonalDown="false">
      <left style="medium"/>
      <right style="medium"/>
      <top/>
      <bottom style="medium"/>
      <diagonal/>
    </border>
    <border diagonalUp="false" diagonalDown="false">
      <left style="medium"/>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true" applyAlignment="tru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true" applyAlignment="true" applyProtection="false">
      <alignment horizontal="general" vertical="bottom" textRotation="0" wrapText="false" indent="0" shrinkToFit="false"/>
      <protection locked="true" hidden="false"/>
    </xf>
    <xf numFmtId="164" fontId="8" fillId="2" borderId="0" xfId="0" applyFont="true" applyBorder="true" applyAlignment="true" applyProtection="false">
      <alignment horizontal="center" vertical="bottom" textRotation="0" wrapText="false" indent="0" shrinkToFit="false"/>
      <protection locked="true" hidden="false"/>
    </xf>
    <xf numFmtId="165" fontId="8"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center" textRotation="0" wrapText="false" indent="0" shrinkToFit="false"/>
      <protection locked="true" hidden="false"/>
    </xf>
    <xf numFmtId="164" fontId="9" fillId="2" borderId="2" xfId="0" applyFont="true" applyBorder="true" applyAlignment="true" applyProtection="false">
      <alignment horizontal="center" vertical="center"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7" fillId="2" borderId="3" xfId="0" applyFont="true" applyBorder="true" applyAlignment="false" applyProtection="false">
      <alignment horizontal="general" vertical="bottom" textRotation="0" wrapText="false" indent="0" shrinkToFit="false"/>
      <protection locked="true" hidden="false"/>
    </xf>
    <xf numFmtId="164" fontId="7" fillId="2" borderId="4" xfId="0" applyFont="true" applyBorder="true" applyAlignment="true" applyProtection="false">
      <alignment horizontal="center" vertical="bottom" textRotation="0" wrapText="false" indent="0" shrinkToFit="false"/>
      <protection locked="true" hidden="false"/>
    </xf>
    <xf numFmtId="165" fontId="7" fillId="2" borderId="5" xfId="0" applyFont="true" applyBorder="true" applyAlignment="true" applyProtection="false">
      <alignment horizontal="center" vertical="bottom" textRotation="0" wrapText="false" indent="0" shrinkToFit="false"/>
      <protection locked="true" hidden="false"/>
    </xf>
    <xf numFmtId="164" fontId="7" fillId="2" borderId="5" xfId="0" applyFont="true" applyBorder="true" applyAlignment="false" applyProtection="false">
      <alignment horizontal="general" vertical="bottom" textRotation="0" wrapText="false" indent="0" shrinkToFit="false"/>
      <protection locked="true" hidden="false"/>
    </xf>
    <xf numFmtId="164" fontId="7" fillId="2" borderId="3" xfId="0" applyFont="true" applyBorder="true" applyAlignment="true" applyProtection="false">
      <alignment horizontal="center" vertical="bottom" textRotation="0" wrapText="false" indent="0" shrinkToFit="false"/>
      <protection locked="true" hidden="false"/>
    </xf>
    <xf numFmtId="164" fontId="7" fillId="2" borderId="2"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2" borderId="6" xfId="0" applyFont="true" applyBorder="true" applyAlignment="true" applyProtection="false">
      <alignment horizontal="center" vertical="center" textRotation="0" wrapText="false" indent="0" shrinkToFit="false"/>
      <protection locked="true" hidden="false"/>
    </xf>
    <xf numFmtId="164" fontId="7" fillId="2" borderId="7" xfId="0" applyFont="true" applyBorder="true" applyAlignment="true" applyProtection="false">
      <alignment horizontal="center" vertical="bottom" textRotation="0" wrapText="false" indent="0" shrinkToFit="false"/>
      <protection locked="true" hidden="false"/>
    </xf>
    <xf numFmtId="165" fontId="7" fillId="2" borderId="8" xfId="0" applyFont="true" applyBorder="true" applyAlignment="true" applyProtection="false">
      <alignment horizontal="right" vertical="bottom" textRotation="0" wrapText="false" indent="0" shrinkToFit="false"/>
      <protection locked="true" hidden="false"/>
    </xf>
    <xf numFmtId="164" fontId="8" fillId="2" borderId="8" xfId="0" applyFont="true" applyBorder="true" applyAlignment="false" applyProtection="false">
      <alignment horizontal="general" vertical="bottom" textRotation="0" wrapText="false" indent="0" shrinkToFit="false"/>
      <protection locked="true" hidden="false"/>
    </xf>
    <xf numFmtId="164" fontId="7" fillId="2" borderId="6" xfId="0" applyFont="true" applyBorder="true" applyAlignment="true" applyProtection="false">
      <alignment horizontal="center" vertical="bottom" textRotation="0" wrapText="false" indent="0" shrinkToFit="false"/>
      <protection locked="true" hidden="false"/>
    </xf>
    <xf numFmtId="164" fontId="7" fillId="2" borderId="6" xfId="0" applyFont="true" applyBorder="true" applyAlignment="false" applyProtection="false">
      <alignment horizontal="general" vertical="bottom" textRotation="0" wrapText="false" indent="0" shrinkToFit="false"/>
      <protection locked="true" hidden="false"/>
    </xf>
    <xf numFmtId="165" fontId="7" fillId="2" borderId="8" xfId="0" applyFont="true" applyBorder="true" applyAlignment="false" applyProtection="false">
      <alignment horizontal="general" vertical="bottom" textRotation="0" wrapText="false" indent="0" shrinkToFit="false"/>
      <protection locked="true" hidden="false"/>
    </xf>
    <xf numFmtId="164" fontId="8" fillId="2" borderId="9"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5" fontId="7" fillId="2" borderId="10" xfId="0" applyFont="true" applyBorder="true" applyAlignment="true" applyProtection="false">
      <alignment horizontal="center" vertical="bottom" textRotation="0" wrapText="false" indent="0" shrinkToFit="false"/>
      <protection locked="true" hidden="false"/>
    </xf>
    <xf numFmtId="165" fontId="7" fillId="2" borderId="11" xfId="0" applyFont="true" applyBorder="true" applyAlignment="true" applyProtection="false">
      <alignment horizontal="center" vertical="bottom" textRotation="0" wrapText="false" indent="0" shrinkToFit="false"/>
      <protection locked="true" hidden="false"/>
    </xf>
    <xf numFmtId="164" fontId="7" fillId="2" borderId="11" xfId="0" applyFont="true" applyBorder="true" applyAlignment="true" applyProtection="false">
      <alignment horizontal="center" vertical="bottom" textRotation="0" wrapText="false" indent="0" shrinkToFit="false"/>
      <protection locked="true" hidden="false"/>
    </xf>
    <xf numFmtId="164" fontId="7" fillId="2" borderId="12" xfId="0" applyFont="true" applyBorder="true" applyAlignment="true" applyProtection="false">
      <alignment horizontal="center" vertical="bottom" textRotation="0" wrapText="false" indent="0" shrinkToFit="false"/>
      <protection locked="true" hidden="false"/>
    </xf>
    <xf numFmtId="164" fontId="7" fillId="2" borderId="13" xfId="0" applyFont="true" applyBorder="true" applyAlignment="true" applyProtection="false">
      <alignment horizontal="center" vertical="bottom" textRotation="0" wrapText="false" indent="0" shrinkToFit="false"/>
      <protection locked="true" hidden="false"/>
    </xf>
    <xf numFmtId="164" fontId="7" fillId="2" borderId="14" xfId="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7" fillId="3" borderId="1" xfId="0" applyFont="true" applyBorder="true" applyAlignment="false" applyProtection="false">
      <alignment horizontal="general" vertical="bottom" textRotation="0" wrapText="false" indent="0" shrinkToFit="false"/>
      <protection locked="true" hidden="false"/>
    </xf>
    <xf numFmtId="164" fontId="7" fillId="3" borderId="2" xfId="0" applyFont="true" applyBorder="true" applyAlignment="true" applyProtection="false">
      <alignment horizontal="center" vertical="bottom" textRotation="0" wrapText="false" indent="0" shrinkToFit="false"/>
      <protection locked="true" hidden="false"/>
    </xf>
    <xf numFmtId="164" fontId="7" fillId="2" borderId="15" xfId="0" applyFont="true" applyBorder="true" applyAlignment="false" applyProtection="false">
      <alignment horizontal="general" vertical="bottom" textRotation="0" wrapText="false" indent="0" shrinkToFit="false"/>
      <protection locked="true" hidden="false"/>
    </xf>
    <xf numFmtId="165" fontId="7" fillId="2" borderId="15" xfId="0" applyFont="true" applyBorder="true" applyAlignment="true" applyProtection="false">
      <alignment horizontal="center" vertical="bottom" textRotation="0" wrapText="false" indent="0" shrinkToFit="false"/>
      <protection locked="true" hidden="false"/>
    </xf>
    <xf numFmtId="164" fontId="7" fillId="2" borderId="16" xfId="0" applyFont="true" applyBorder="true" applyAlignment="false" applyProtection="false">
      <alignment horizontal="general" vertical="bottom" textRotation="0" wrapText="false" indent="0" shrinkToFit="false"/>
      <protection locked="true" hidden="false"/>
    </xf>
    <xf numFmtId="164" fontId="7" fillId="2" borderId="17" xfId="0" applyFont="true" applyBorder="true" applyAlignment="false" applyProtection="false">
      <alignment horizontal="general" vertical="bottom" textRotation="0" wrapText="false" indent="0" shrinkToFit="false"/>
      <protection locked="true" hidden="false"/>
    </xf>
    <xf numFmtId="165" fontId="7" fillId="2" borderId="15" xfId="0" applyFont="true" applyBorder="true" applyAlignment="false" applyProtection="false">
      <alignment horizontal="general" vertical="bottom" textRotation="0" wrapText="false" indent="0" shrinkToFit="false"/>
      <protection locked="true" hidden="false"/>
    </xf>
    <xf numFmtId="164" fontId="10" fillId="2" borderId="15" xfId="0" applyFont="true" applyBorder="true" applyAlignment="false" applyProtection="false">
      <alignment horizontal="general" vertical="bottom" textRotation="0" wrapText="false" indent="0" shrinkToFit="false"/>
      <protection locked="true" hidden="false"/>
    </xf>
    <xf numFmtId="164" fontId="8" fillId="2" borderId="15" xfId="0" applyFont="true" applyBorder="true" applyAlignment="false" applyProtection="false">
      <alignment horizontal="general" vertical="bottom" textRotation="0" wrapText="false" indent="0" shrinkToFit="false"/>
      <protection locked="true" hidden="false"/>
    </xf>
    <xf numFmtId="164" fontId="8" fillId="2" borderId="16" xfId="0" applyFont="true" applyBorder="true" applyAlignment="false" applyProtection="false">
      <alignment horizontal="general" vertical="bottom" textRotation="0" wrapText="false" indent="0" shrinkToFit="false"/>
      <protection locked="true" hidden="false"/>
    </xf>
    <xf numFmtId="164" fontId="8" fillId="2" borderId="18" xfId="0" applyFont="true" applyBorder="true" applyAlignment="false" applyProtection="false">
      <alignment horizontal="general" vertical="bottom" textRotation="0" wrapText="false" indent="0" shrinkToFit="false"/>
      <protection locked="true" hidden="false"/>
    </xf>
    <xf numFmtId="164" fontId="7" fillId="2" borderId="18" xfId="0" applyFont="true" applyBorder="true" applyAlignment="true" applyProtection="false">
      <alignment horizontal="center" vertical="bottom" textRotation="0" wrapText="false" indent="0" shrinkToFit="false"/>
      <protection locked="true" hidden="false"/>
    </xf>
    <xf numFmtId="164" fontId="7" fillId="3" borderId="19" xfId="0" applyFont="true" applyBorder="true" applyAlignment="true" applyProtection="false">
      <alignment horizontal="center" vertical="bottom" textRotation="0" wrapText="false" indent="0" shrinkToFit="false"/>
      <protection locked="true" hidden="false"/>
    </xf>
    <xf numFmtId="164" fontId="7" fillId="2" borderId="17" xfId="0" applyFont="true" applyBorder="true" applyAlignment="false" applyProtection="false">
      <alignment horizontal="general" vertical="bottom" textRotation="0" wrapText="false" indent="0" shrinkToFit="false"/>
      <protection locked="true" hidden="false"/>
    </xf>
    <xf numFmtId="164" fontId="8" fillId="2" borderId="1" xfId="0" applyFont="true" applyBorder="true" applyAlignment="true" applyProtection="false">
      <alignment horizontal="center" vertical="bottom" textRotation="0" wrapText="false" indent="0" shrinkToFit="false"/>
      <protection locked="true" hidden="false"/>
    </xf>
    <xf numFmtId="164" fontId="8" fillId="2" borderId="5" xfId="0" applyFont="true" applyBorder="true" applyAlignment="false" applyProtection="false">
      <alignment horizontal="general" vertical="bottom" textRotation="0" wrapText="false" indent="0" shrinkToFit="false"/>
      <protection locked="true" hidden="false"/>
    </xf>
    <xf numFmtId="165" fontId="8" fillId="2" borderId="5"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false" applyProtection="false">
      <alignment horizontal="general" vertical="bottom" textRotation="0" wrapText="false" indent="0" shrinkToFit="false"/>
      <protection locked="true" hidden="false"/>
    </xf>
    <xf numFmtId="164" fontId="8" fillId="2" borderId="20" xfId="0" applyFont="true" applyBorder="true" applyAlignment="false" applyProtection="false">
      <alignment horizontal="general" vertical="bottom" textRotation="0" wrapText="false" indent="0" shrinkToFit="false"/>
      <protection locked="true" hidden="false"/>
    </xf>
    <xf numFmtId="165" fontId="7" fillId="2" borderId="5" xfId="0" applyFont="true" applyBorder="true" applyAlignment="false" applyProtection="false">
      <alignment horizontal="general" vertical="bottom" textRotation="0" wrapText="false" indent="0" shrinkToFit="false"/>
      <protection locked="true" hidden="false"/>
    </xf>
    <xf numFmtId="164" fontId="11" fillId="2" borderId="5" xfId="0" applyFont="true" applyBorder="true" applyAlignment="false" applyProtection="false">
      <alignment horizontal="general" vertical="bottom" textRotation="0" wrapText="false" indent="0" shrinkToFit="false"/>
      <protection locked="true" hidden="false"/>
    </xf>
    <xf numFmtId="165" fontId="8" fillId="2" borderId="5" xfId="0" applyFont="true" applyBorder="true" applyAlignment="false" applyProtection="false">
      <alignment horizontal="general" vertical="bottom" textRotation="0" wrapText="false" indent="0" shrinkToFit="false"/>
      <protection locked="true" hidden="false"/>
    </xf>
    <xf numFmtId="164" fontId="7" fillId="2" borderId="14" xfId="0" applyFont="true" applyBorder="true" applyAlignment="true" applyProtection="false">
      <alignment horizontal="right" vertical="bottom" textRotation="0" wrapText="false" indent="0" shrinkToFit="false"/>
      <protection locked="true" hidden="false"/>
    </xf>
    <xf numFmtId="164" fontId="8" fillId="2" borderId="18" xfId="0" applyFont="true" applyBorder="true" applyAlignment="true" applyProtection="false">
      <alignment horizontal="center" vertical="bottom" textRotation="0" wrapText="false" indent="0" shrinkToFit="false"/>
      <protection locked="true" hidden="false"/>
    </xf>
    <xf numFmtId="164" fontId="8" fillId="2" borderId="19" xfId="0" applyFont="true" applyBorder="true" applyAlignment="false" applyProtection="false">
      <alignment horizontal="general" vertical="bottom" textRotation="0" wrapText="false" indent="0" shrinkToFit="false"/>
      <protection locked="true" hidden="false"/>
    </xf>
    <xf numFmtId="164" fontId="8" fillId="2" borderId="14" xfId="0" applyFont="true" applyBorder="true" applyAlignment="false" applyProtection="false">
      <alignment horizontal="general" vertical="bottom" textRotation="0" wrapText="false" indent="0" shrinkToFit="false"/>
      <protection locked="true" hidden="false"/>
    </xf>
    <xf numFmtId="165" fontId="8" fillId="2" borderId="0" xfId="0" applyFont="true" applyBorder="true" applyAlignment="false" applyProtection="false">
      <alignment horizontal="general" vertical="bottom" textRotation="0" wrapText="false" indent="0" shrinkToFit="false"/>
      <protection locked="true" hidden="false"/>
    </xf>
    <xf numFmtId="164" fontId="11" fillId="2" borderId="0" xfId="0" applyFont="true" applyBorder="true" applyAlignment="false" applyProtection="false">
      <alignment horizontal="general" vertical="bottom" textRotation="0" wrapText="false" indent="0" shrinkToFit="false"/>
      <protection locked="true" hidden="false"/>
    </xf>
    <xf numFmtId="164" fontId="0" fillId="2" borderId="5" xfId="0" applyFont="false" applyBorder="true" applyAlignment="false" applyProtection="false">
      <alignment horizontal="general" vertical="bottom" textRotation="0" wrapText="false" indent="0" shrinkToFit="false"/>
      <protection locked="true" hidden="false"/>
    </xf>
    <xf numFmtId="164" fontId="12" fillId="2" borderId="5" xfId="0" applyFont="true" applyBorder="true" applyAlignment="false" applyProtection="false">
      <alignment horizontal="general"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2" borderId="5" xfId="0" applyFont="true" applyBorder="true" applyAlignment="false" applyProtection="false">
      <alignment horizontal="general" vertical="bottom" textRotation="0" wrapText="false" indent="0" shrinkToFit="false"/>
      <protection locked="true" hidden="false"/>
    </xf>
    <xf numFmtId="164" fontId="0" fillId="2" borderId="2" xfId="0" applyFont="true" applyBorder="true" applyAlignment="false" applyProtection="false">
      <alignment horizontal="general" vertical="bottom" textRotation="0" wrapText="false" indent="0" shrinkToFit="false"/>
      <protection locked="true" hidden="false"/>
    </xf>
    <xf numFmtId="164" fontId="8" fillId="2" borderId="20" xfId="0" applyFont="true" applyBorder="true" applyAlignment="false" applyProtection="false">
      <alignment horizontal="general" vertical="bottom" textRotation="0" wrapText="false" indent="0" shrinkToFit="false"/>
      <protection locked="true" hidden="false"/>
    </xf>
    <xf numFmtId="164" fontId="7" fillId="3" borderId="0" xfId="0" applyFont="true" applyBorder="true" applyAlignment="false" applyProtection="false">
      <alignment horizontal="general" vertical="bottom" textRotation="0" wrapText="false" indent="0" shrinkToFit="false"/>
      <protection locked="true" hidden="false"/>
    </xf>
    <xf numFmtId="164" fontId="8" fillId="2" borderId="14" xfId="0" applyFont="true" applyBorder="true" applyAlignment="false" applyProtection="false">
      <alignment horizontal="general" vertical="bottom" textRotation="0" wrapText="false" indent="0" shrinkToFit="false"/>
      <protection locked="true" hidden="false"/>
    </xf>
    <xf numFmtId="164" fontId="8" fillId="2" borderId="21" xfId="0" applyFont="true" applyBorder="true" applyAlignment="false" applyProtection="false">
      <alignment horizontal="general" vertical="bottom" textRotation="0" wrapText="false" indent="0" shrinkToFit="false"/>
      <protection locked="true" hidden="false"/>
    </xf>
    <xf numFmtId="165" fontId="8" fillId="2" borderId="8" xfId="0" applyFont="true" applyBorder="true" applyAlignment="false" applyProtection="false">
      <alignment horizontal="general" vertical="bottom" textRotation="0" wrapText="false" indent="0" shrinkToFit="false"/>
      <protection locked="true" hidden="false"/>
    </xf>
    <xf numFmtId="164" fontId="11" fillId="2" borderId="8" xfId="0" applyFont="true" applyBorder="true" applyAlignment="false" applyProtection="false">
      <alignment horizontal="general" vertical="bottom" textRotation="0" wrapText="false" indent="0" shrinkToFit="false"/>
      <protection locked="true" hidden="false"/>
    </xf>
    <xf numFmtId="164" fontId="8" fillId="2" borderId="21" xfId="0" applyFont="true" applyBorder="true" applyAlignment="false" applyProtection="false">
      <alignment horizontal="general"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4" fontId="8" fillId="2" borderId="22" xfId="0" applyFont="true" applyBorder="true" applyAlignment="true" applyProtection="false">
      <alignment horizontal="center" vertical="bottom" textRotation="0" wrapText="false" indent="0" shrinkToFit="false"/>
      <protection locked="true" hidden="false"/>
    </xf>
    <xf numFmtId="165" fontId="8" fillId="2" borderId="8" xfId="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7" fillId="2" borderId="8" xfId="0" applyFont="true" applyBorder="true" applyAlignment="false" applyProtection="false">
      <alignment horizontal="general" vertical="bottom" textRotation="0" wrapText="false" indent="0" shrinkToFit="false"/>
      <protection locked="true" hidden="false"/>
    </xf>
    <xf numFmtId="165" fontId="7" fillId="2" borderId="8" xfId="0" applyFont="true" applyBorder="true" applyAlignment="true" applyProtection="false">
      <alignment horizontal="center" vertical="bottom" textRotation="0" wrapText="false" indent="0" shrinkToFit="false"/>
      <protection locked="true" hidden="false"/>
    </xf>
    <xf numFmtId="164" fontId="7" fillId="2" borderId="9" xfId="0" applyFont="true" applyBorder="true" applyAlignment="false" applyProtection="false">
      <alignment horizontal="general" vertical="bottom" textRotation="0" wrapText="false" indent="0" shrinkToFit="false"/>
      <protection locked="true" hidden="false"/>
    </xf>
    <xf numFmtId="164" fontId="7" fillId="2" borderId="21" xfId="0" applyFont="true" applyBorder="true" applyAlignment="false" applyProtection="false">
      <alignment horizontal="general" vertical="bottom" textRotation="0" wrapText="false" indent="0" shrinkToFit="false"/>
      <protection locked="true" hidden="false"/>
    </xf>
    <xf numFmtId="164" fontId="10" fillId="2" borderId="8" xfId="0" applyFont="true" applyBorder="true" applyAlignment="false" applyProtection="false">
      <alignment horizontal="general" vertical="bottom" textRotation="0" wrapText="false" indent="0" shrinkToFit="false"/>
      <protection locked="true" hidden="false"/>
    </xf>
    <xf numFmtId="164" fontId="8" fillId="2" borderId="23" xfId="0" applyFont="true" applyBorder="true" applyAlignment="true" applyProtection="false">
      <alignment horizontal="center" vertical="bottom" textRotation="0" wrapText="false" indent="0" shrinkToFit="false"/>
      <protection locked="true" hidden="false"/>
    </xf>
    <xf numFmtId="165" fontId="8" fillId="2" borderId="15" xfId="0" applyFont="true" applyBorder="true" applyAlignment="true" applyProtection="false">
      <alignment horizontal="center" vertical="bottom" textRotation="0" wrapText="false" indent="0" shrinkToFit="false"/>
      <protection locked="true" hidden="false"/>
    </xf>
    <xf numFmtId="164" fontId="8" fillId="2" borderId="17" xfId="0" applyFont="true" applyBorder="true" applyAlignment="false" applyProtection="false">
      <alignment horizontal="general" vertical="bottom" textRotation="0" wrapText="false" indent="0" shrinkToFit="false"/>
      <protection locked="true" hidden="false"/>
    </xf>
    <xf numFmtId="164" fontId="11" fillId="2" borderId="15" xfId="0" applyFont="true" applyBorder="true" applyAlignment="false" applyProtection="false">
      <alignment horizontal="general" vertical="bottom" textRotation="0" wrapText="false" indent="0" shrinkToFit="false"/>
      <protection locked="true" hidden="false"/>
    </xf>
    <xf numFmtId="165" fontId="7" fillId="2" borderId="0" xfId="0" applyFont="true" applyBorder="true" applyAlignment="false" applyProtection="false">
      <alignment horizontal="general" vertical="bottom" textRotation="0" wrapText="false" indent="0" shrinkToFit="false"/>
      <protection locked="true" hidden="false"/>
    </xf>
    <xf numFmtId="164" fontId="0" fillId="2" borderId="14"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19" xfId="0" applyFont="true" applyBorder="true" applyAlignment="false" applyProtection="false">
      <alignment horizontal="general" vertical="bottom" textRotation="0" wrapText="false" indent="0" shrinkToFit="false"/>
      <protection locked="true" hidden="false"/>
    </xf>
    <xf numFmtId="164" fontId="8" fillId="2" borderId="22" xfId="0" applyFont="true" applyBorder="true" applyAlignment="false" applyProtection="false">
      <alignment horizontal="general" vertical="bottom" textRotation="0" wrapText="false" indent="0" shrinkToFit="false"/>
      <protection locked="true" hidden="false"/>
    </xf>
    <xf numFmtId="164" fontId="7" fillId="2" borderId="20" xfId="0" applyFont="true" applyBorder="true" applyAlignment="false" applyProtection="false">
      <alignment horizontal="general" vertical="bottom" textRotation="0" wrapText="false" indent="0" shrinkToFit="false"/>
      <protection locked="true" hidden="false"/>
    </xf>
    <xf numFmtId="164" fontId="7" fillId="3" borderId="5" xfId="0" applyFont="true" applyBorder="true" applyAlignment="true" applyProtection="false">
      <alignment horizontal="center" vertical="bottom" textRotation="0" wrapText="false" indent="0" shrinkToFit="false"/>
      <protection locked="true" hidden="false"/>
    </xf>
    <xf numFmtId="164" fontId="10" fillId="2" borderId="5" xfId="0" applyFont="true" applyBorder="true" applyAlignment="false" applyProtection="false">
      <alignment horizontal="general" vertical="bottom" textRotation="0" wrapText="false" indent="0" shrinkToFit="false"/>
      <protection locked="true" hidden="false"/>
    </xf>
    <xf numFmtId="165" fontId="8" fillId="2" borderId="15"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true" applyProtection="false">
      <alignment horizontal="center" vertical="bottom" textRotation="0" wrapText="false" indent="0" shrinkToFit="false"/>
      <protection locked="true" hidden="false"/>
    </xf>
    <xf numFmtId="164" fontId="9" fillId="2" borderId="8" xfId="0" applyFont="true" applyBorder="true" applyAlignment="false" applyProtection="false">
      <alignment horizontal="general" vertical="bottom" textRotation="0" wrapText="false" indent="0" shrinkToFit="false"/>
      <protection locked="true" hidden="false"/>
    </xf>
    <xf numFmtId="164" fontId="9" fillId="2" borderId="9" xfId="0" applyFont="true" applyBorder="true" applyAlignment="false" applyProtection="false">
      <alignment horizontal="general" vertical="bottom" textRotation="0" wrapText="false" indent="0" shrinkToFit="false"/>
      <protection locked="true" hidden="false"/>
    </xf>
    <xf numFmtId="164" fontId="9" fillId="2" borderId="21" xfId="0" applyFont="true" applyBorder="true" applyAlignment="false" applyProtection="false">
      <alignment horizontal="general" vertical="bottom" textRotation="0" wrapText="false" indent="0" shrinkToFit="false"/>
      <protection locked="true" hidden="false"/>
    </xf>
    <xf numFmtId="165" fontId="9" fillId="2" borderId="8" xfId="0" applyFont="true" applyBorder="true" applyAlignment="false" applyProtection="false">
      <alignment horizontal="general" vertical="bottom" textRotation="0" wrapText="false" indent="0" shrinkToFit="false"/>
      <protection locked="true" hidden="false"/>
    </xf>
    <xf numFmtId="164" fontId="13" fillId="2" borderId="8"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5" fontId="8" fillId="2" borderId="0" xfId="0" applyFont="true" applyBorder="false" applyAlignment="true" applyProtection="false">
      <alignment horizontal="center" vertical="bottom" textRotation="0" wrapText="false" indent="0" shrinkToFit="false"/>
      <protection locked="true" hidden="false"/>
    </xf>
    <xf numFmtId="164" fontId="14" fillId="0" borderId="23" xfId="0" applyFont="true" applyBorder="true" applyAlignment="true" applyProtection="false">
      <alignment horizontal="justify" vertical="bottom" textRotation="0" wrapText="false" indent="0" shrinkToFit="false"/>
      <protection locked="true" hidden="false"/>
    </xf>
    <xf numFmtId="164" fontId="15" fillId="2"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86"/>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Q68" activeCellId="0" sqref="Q68"/>
    </sheetView>
  </sheetViews>
  <sheetFormatPr defaultColWidth="11.41796875" defaultRowHeight="12.75" zeroHeight="false" outlineLevelRow="0" outlineLevelCol="0"/>
  <cols>
    <col collapsed="false" customWidth="true" hidden="false" outlineLevel="0" max="1" min="1" style="1" width="15.99"/>
    <col collapsed="false" customWidth="true" hidden="false" outlineLevel="0" max="2" min="2" style="2" width="14.56"/>
    <col collapsed="false" customWidth="true" hidden="false" outlineLevel="0" max="3" min="3" style="2" width="11.56"/>
    <col collapsed="false" customWidth="true" hidden="false" outlineLevel="0" max="4" min="4" style="3" width="14.56"/>
    <col collapsed="false" customWidth="true" hidden="false" outlineLevel="0" max="5" min="5" style="2" width="11.7"/>
    <col collapsed="false" customWidth="true" hidden="false" outlineLevel="0" max="6" min="6" style="4" width="11.7"/>
    <col collapsed="false" customWidth="true" hidden="false" outlineLevel="0" max="7" min="7" style="2" width="18.41"/>
    <col collapsed="false" customWidth="true" hidden="false" outlineLevel="0" max="8" min="8" style="2" width="6.56"/>
    <col collapsed="false" customWidth="true" hidden="false" outlineLevel="0" max="9" min="9" style="2" width="16.56"/>
    <col collapsed="false" customWidth="true" hidden="false" outlineLevel="0" max="11" min="10" style="2" width="11.7"/>
    <col collapsed="false" customWidth="true" hidden="false" outlineLevel="0" max="12" min="12" style="2" width="28.28"/>
    <col collapsed="false" customWidth="true" hidden="false" outlineLevel="0" max="13" min="13" style="2" width="6.56"/>
    <col collapsed="false" customWidth="true" hidden="false" outlineLevel="0" max="14" min="14" style="2" width="14.7"/>
    <col collapsed="false" customWidth="true" hidden="false" outlineLevel="0" max="16" min="15" style="5" width="11.7"/>
    <col collapsed="false" customWidth="true" hidden="false" outlineLevel="0" max="17" min="17" style="5" width="28.7"/>
    <col collapsed="false" customWidth="true" hidden="false" outlineLevel="0" max="18" min="18" style="5" width="6.13"/>
    <col collapsed="false" customWidth="true" hidden="false" outlineLevel="0" max="19" min="19" style="5" width="16.28"/>
    <col collapsed="false" customWidth="true" hidden="false" outlineLevel="0" max="21" min="20" style="5" width="11.7"/>
    <col collapsed="false" customWidth="true" hidden="false" outlineLevel="0" max="22" min="22" style="5" width="27.14"/>
    <col collapsed="false" customWidth="true" hidden="false" outlineLevel="0" max="23" min="23" style="5" width="6.41"/>
    <col collapsed="false" customWidth="true" hidden="false" outlineLevel="0" max="24" min="24" style="5" width="13.99"/>
    <col collapsed="false" customWidth="false" hidden="false" outlineLevel="0" max="257" min="25" style="2" width="11.42"/>
  </cols>
  <sheetData>
    <row r="1" customFormat="false" ht="39.95" hidden="false" customHeight="true" outlineLevel="0" collapsed="false">
      <c r="A1" s="6" t="s">
        <v>0</v>
      </c>
    </row>
    <row r="3" customFormat="false" ht="15.75" hidden="false" customHeight="false" outlineLevel="0" collapsed="false">
      <c r="A3" s="7"/>
      <c r="B3" s="8"/>
      <c r="C3" s="9"/>
      <c r="D3" s="10"/>
      <c r="E3" s="10"/>
      <c r="F3" s="11"/>
      <c r="G3" s="10"/>
      <c r="H3" s="10"/>
      <c r="I3" s="10"/>
      <c r="J3" s="10"/>
      <c r="K3" s="10"/>
      <c r="L3" s="10"/>
      <c r="M3" s="10"/>
      <c r="N3" s="10"/>
      <c r="O3" s="10"/>
      <c r="P3" s="10"/>
      <c r="Q3" s="10"/>
      <c r="R3" s="10"/>
      <c r="S3" s="10"/>
      <c r="T3" s="10"/>
      <c r="U3" s="10"/>
      <c r="V3" s="12"/>
      <c r="W3" s="12"/>
      <c r="X3" s="12"/>
      <c r="Y3" s="8"/>
      <c r="Z3" s="8"/>
    </row>
    <row r="4" customFormat="false" ht="15.75" hidden="false" customHeight="false" outlineLevel="0" collapsed="false">
      <c r="A4" s="7"/>
      <c r="B4" s="12"/>
      <c r="C4" s="9"/>
      <c r="D4" s="10"/>
      <c r="E4" s="13" t="s">
        <v>1</v>
      </c>
      <c r="F4" s="13"/>
      <c r="G4" s="13"/>
      <c r="H4" s="13"/>
      <c r="I4" s="13"/>
      <c r="J4" s="14" t="s">
        <v>2</v>
      </c>
      <c r="K4" s="14"/>
      <c r="L4" s="14"/>
      <c r="M4" s="14"/>
      <c r="N4" s="14"/>
      <c r="O4" s="14" t="s">
        <v>3</v>
      </c>
      <c r="P4" s="14"/>
      <c r="Q4" s="14"/>
      <c r="R4" s="14"/>
      <c r="S4" s="14"/>
      <c r="T4" s="14" t="s">
        <v>4</v>
      </c>
      <c r="U4" s="14"/>
      <c r="V4" s="14"/>
      <c r="W4" s="14"/>
      <c r="X4" s="14"/>
      <c r="Y4" s="8"/>
      <c r="Z4" s="8"/>
    </row>
    <row r="5" s="1" customFormat="true" ht="15" hidden="false" customHeight="false" outlineLevel="0" collapsed="false">
      <c r="A5" s="15"/>
      <c r="B5" s="15"/>
      <c r="C5" s="15"/>
      <c r="D5" s="16"/>
      <c r="E5" s="17" t="s">
        <v>5</v>
      </c>
      <c r="F5" s="18" t="s">
        <v>6</v>
      </c>
      <c r="G5" s="19" t="s">
        <v>7</v>
      </c>
      <c r="H5" s="19"/>
      <c r="I5" s="20"/>
      <c r="J5" s="17" t="s">
        <v>5</v>
      </c>
      <c r="K5" s="21" t="s">
        <v>6</v>
      </c>
      <c r="L5" s="19" t="s">
        <v>7</v>
      </c>
      <c r="M5" s="19"/>
      <c r="N5" s="20"/>
      <c r="O5" s="17" t="s">
        <v>5</v>
      </c>
      <c r="P5" s="21" t="s">
        <v>6</v>
      </c>
      <c r="Q5" s="19" t="s">
        <v>8</v>
      </c>
      <c r="R5" s="19"/>
      <c r="S5" s="20"/>
      <c r="T5" s="17" t="s">
        <v>5</v>
      </c>
      <c r="U5" s="21" t="s">
        <v>6</v>
      </c>
      <c r="V5" s="19" t="s">
        <v>7</v>
      </c>
      <c r="W5" s="19"/>
      <c r="X5" s="22"/>
      <c r="Y5" s="23"/>
      <c r="Z5" s="23"/>
    </row>
    <row r="6" customFormat="false" ht="15.75" hidden="false" customHeight="false" outlineLevel="0" collapsed="false">
      <c r="A6" s="12"/>
      <c r="B6" s="12"/>
      <c r="C6" s="12"/>
      <c r="D6" s="10"/>
      <c r="E6" s="24" t="n">
        <v>113460</v>
      </c>
      <c r="F6" s="25" t="n">
        <v>3</v>
      </c>
      <c r="G6" s="26" t="n">
        <v>6.35466243610083</v>
      </c>
      <c r="H6" s="26"/>
      <c r="I6" s="27"/>
      <c r="J6" s="24" t="n">
        <v>94732</v>
      </c>
      <c r="K6" s="28" t="n">
        <v>1</v>
      </c>
      <c r="L6" s="26" t="n">
        <v>4.38077946206139</v>
      </c>
      <c r="M6" s="26"/>
      <c r="N6" s="27"/>
      <c r="O6" s="24" t="n">
        <v>120879</v>
      </c>
      <c r="P6" s="28" t="n">
        <v>3</v>
      </c>
      <c r="Q6" s="26" t="n">
        <v>5.21678703496885</v>
      </c>
      <c r="R6" s="26"/>
      <c r="S6" s="27"/>
      <c r="T6" s="24" t="n">
        <v>80493</v>
      </c>
      <c r="U6" s="29" t="n">
        <v>2</v>
      </c>
      <c r="V6" s="30" t="n">
        <v>6.77450213062005</v>
      </c>
      <c r="W6" s="30"/>
      <c r="X6" s="31"/>
      <c r="Y6" s="8"/>
      <c r="Z6" s="8"/>
    </row>
    <row r="7" s="32" customFormat="true" ht="15.75" hidden="false" customHeight="false" outlineLevel="0" collapsed="false">
      <c r="A7" s="15"/>
      <c r="B7" s="12"/>
      <c r="C7" s="12"/>
      <c r="D7" s="10"/>
      <c r="E7" s="12"/>
      <c r="F7" s="11"/>
      <c r="G7" s="12"/>
      <c r="H7" s="12"/>
      <c r="I7" s="12"/>
      <c r="J7" s="12"/>
      <c r="K7" s="12"/>
      <c r="L7" s="12"/>
      <c r="M7" s="12"/>
      <c r="N7" s="12"/>
      <c r="O7" s="12"/>
      <c r="P7" s="12"/>
      <c r="Q7" s="12"/>
      <c r="R7" s="12"/>
      <c r="S7" s="12"/>
      <c r="T7" s="12"/>
      <c r="U7" s="12"/>
      <c r="V7" s="12"/>
      <c r="W7" s="12"/>
      <c r="X7" s="12"/>
      <c r="Y7" s="12"/>
      <c r="Z7" s="12"/>
    </row>
    <row r="8" customFormat="false" ht="15.75" hidden="false" customHeight="false" outlineLevel="0" collapsed="false">
      <c r="B8" s="15" t="s">
        <v>9</v>
      </c>
      <c r="C8" s="12"/>
      <c r="D8" s="10"/>
      <c r="E8" s="33" t="s">
        <v>10</v>
      </c>
      <c r="F8" s="34" t="s">
        <v>11</v>
      </c>
      <c r="G8" s="35" t="s">
        <v>12</v>
      </c>
      <c r="H8" s="36" t="s">
        <v>13</v>
      </c>
      <c r="I8" s="37" t="s">
        <v>14</v>
      </c>
      <c r="J8" s="33" t="s">
        <v>10</v>
      </c>
      <c r="K8" s="34" t="s">
        <v>11</v>
      </c>
      <c r="L8" s="35" t="s">
        <v>12</v>
      </c>
      <c r="M8" s="36" t="s">
        <v>13</v>
      </c>
      <c r="N8" s="36" t="s">
        <v>14</v>
      </c>
      <c r="O8" s="33" t="s">
        <v>10</v>
      </c>
      <c r="P8" s="34" t="s">
        <v>11</v>
      </c>
      <c r="Q8" s="35" t="s">
        <v>12</v>
      </c>
      <c r="R8" s="36" t="s">
        <v>13</v>
      </c>
      <c r="S8" s="36" t="s">
        <v>14</v>
      </c>
      <c r="T8" s="33" t="s">
        <v>10</v>
      </c>
      <c r="U8" s="34" t="s">
        <v>11</v>
      </c>
      <c r="V8" s="35" t="s">
        <v>12</v>
      </c>
      <c r="W8" s="36" t="s">
        <v>13</v>
      </c>
      <c r="X8" s="37" t="s">
        <v>14</v>
      </c>
      <c r="Y8" s="8"/>
      <c r="Z8" s="8"/>
    </row>
    <row r="9" customFormat="false" ht="15.75" hidden="false" customHeight="false" outlineLevel="0" collapsed="false">
      <c r="A9" s="38"/>
      <c r="B9" s="39" t="s">
        <v>15</v>
      </c>
      <c r="C9" s="40"/>
      <c r="D9" s="41"/>
      <c r="E9" s="42" t="n">
        <v>56830</v>
      </c>
      <c r="F9" s="43" t="n">
        <v>50.1</v>
      </c>
      <c r="G9" s="42"/>
      <c r="H9" s="42"/>
      <c r="I9" s="44"/>
      <c r="J9" s="45" t="n">
        <v>38126</v>
      </c>
      <c r="K9" s="46" t="n">
        <f aca="false">(J9*100)/94732</f>
        <v>40.2461681374826</v>
      </c>
      <c r="L9" s="42"/>
      <c r="M9" s="47"/>
      <c r="N9" s="44"/>
      <c r="O9" s="45" t="n">
        <v>50540</v>
      </c>
      <c r="P9" s="46" t="n">
        <f aca="false">(O9*100)/120879</f>
        <v>41.8104054467691</v>
      </c>
      <c r="Q9" s="42"/>
      <c r="R9" s="47"/>
      <c r="S9" s="44"/>
      <c r="T9" s="45" t="n">
        <v>54965</v>
      </c>
      <c r="U9" s="46" t="n">
        <v>68.2854409700222</v>
      </c>
      <c r="V9" s="48"/>
      <c r="W9" s="48"/>
      <c r="X9" s="49"/>
      <c r="Y9" s="8"/>
      <c r="Z9" s="8"/>
    </row>
    <row r="10" customFormat="false" ht="15.75" hidden="false" customHeight="false" outlineLevel="0" collapsed="false">
      <c r="A10" s="38"/>
      <c r="B10" s="50"/>
      <c r="C10" s="51" t="s">
        <v>16</v>
      </c>
      <c r="D10" s="52"/>
      <c r="E10" s="42" t="n">
        <v>55583</v>
      </c>
      <c r="F10" s="43" t="n">
        <v>48.9890710382514</v>
      </c>
      <c r="G10" s="42"/>
      <c r="H10" s="42"/>
      <c r="I10" s="44"/>
      <c r="J10" s="45" t="n">
        <v>35301</v>
      </c>
      <c r="K10" s="46" t="n">
        <f aca="false">(J10*100)/94732</f>
        <v>37.264071274754</v>
      </c>
      <c r="L10" s="42"/>
      <c r="M10" s="47"/>
      <c r="N10" s="44"/>
      <c r="O10" s="45" t="n">
        <v>47469</v>
      </c>
      <c r="P10" s="46" t="n">
        <f aca="false">(O10*100)/120879</f>
        <v>39.2698483607575</v>
      </c>
      <c r="Q10" s="42"/>
      <c r="R10" s="47"/>
      <c r="S10" s="44"/>
      <c r="T10" s="53" t="n">
        <v>45530</v>
      </c>
      <c r="U10" s="46" t="n">
        <v>56.5639248133378</v>
      </c>
      <c r="V10" s="48"/>
      <c r="W10" s="48"/>
      <c r="X10" s="49"/>
      <c r="Y10" s="8"/>
      <c r="Z10" s="8"/>
    </row>
    <row r="11" customFormat="false" ht="15" hidden="false" customHeight="false" outlineLevel="0" collapsed="false">
      <c r="A11" s="38"/>
      <c r="B11" s="50"/>
      <c r="C11" s="50"/>
      <c r="D11" s="54" t="s">
        <v>17</v>
      </c>
      <c r="E11" s="55"/>
      <c r="F11" s="56"/>
      <c r="G11" s="55"/>
      <c r="H11" s="55"/>
      <c r="I11" s="57"/>
      <c r="J11" s="58" t="n">
        <v>6120</v>
      </c>
      <c r="K11" s="59" t="n">
        <f aca="false">(J11*100)/94732</f>
        <v>6.46033019465439</v>
      </c>
      <c r="L11" s="55"/>
      <c r="M11" s="60"/>
      <c r="N11" s="57"/>
      <c r="O11" s="58" t="n">
        <f aca="false">SUM(R12:R14)</f>
        <v>2959</v>
      </c>
      <c r="P11" s="59" t="n">
        <f aca="false">(O11*100)/120879</f>
        <v>2.44790244790245</v>
      </c>
      <c r="Q11" s="55"/>
      <c r="R11" s="60"/>
      <c r="S11" s="57"/>
      <c r="T11" s="58" t="n">
        <v>13892</v>
      </c>
      <c r="U11" s="61" t="n">
        <v>17.258643608761</v>
      </c>
      <c r="V11" s="55"/>
      <c r="W11" s="55"/>
      <c r="X11" s="57"/>
      <c r="Y11" s="8"/>
      <c r="Z11" s="8"/>
    </row>
    <row r="12" customFormat="false" ht="15" hidden="false" customHeight="false" outlineLevel="0" collapsed="false">
      <c r="A12" s="62"/>
      <c r="B12" s="50"/>
      <c r="C12" s="50"/>
      <c r="D12" s="63"/>
      <c r="E12" s="12"/>
      <c r="F12" s="11"/>
      <c r="G12" s="12"/>
      <c r="H12" s="12"/>
      <c r="I12" s="64"/>
      <c r="J12" s="65"/>
      <c r="K12" s="66"/>
      <c r="L12" s="12" t="s">
        <v>18</v>
      </c>
      <c r="M12" s="67" t="n">
        <v>117</v>
      </c>
      <c r="N12" s="64" t="s">
        <v>19</v>
      </c>
      <c r="O12" s="65"/>
      <c r="P12" s="66"/>
      <c r="Q12" s="12" t="s">
        <v>20</v>
      </c>
      <c r="R12" s="67" t="n">
        <v>558</v>
      </c>
      <c r="S12" s="64" t="s">
        <v>21</v>
      </c>
      <c r="T12" s="65"/>
      <c r="U12" s="66"/>
      <c r="V12" s="12" t="s">
        <v>22</v>
      </c>
      <c r="W12" s="12"/>
      <c r="X12" s="64" t="s">
        <v>23</v>
      </c>
      <c r="Y12" s="8"/>
      <c r="Z12" s="8"/>
    </row>
    <row r="13" customFormat="false" ht="15" hidden="false" customHeight="false" outlineLevel="0" collapsed="false">
      <c r="A13" s="62"/>
      <c r="B13" s="50"/>
      <c r="C13" s="50"/>
      <c r="D13" s="63"/>
      <c r="E13" s="12"/>
      <c r="F13" s="11"/>
      <c r="G13" s="12"/>
      <c r="H13" s="12"/>
      <c r="I13" s="64"/>
      <c r="J13" s="65"/>
      <c r="K13" s="66"/>
      <c r="L13" s="12" t="s">
        <v>24</v>
      </c>
      <c r="M13" s="67" t="n">
        <v>4435</v>
      </c>
      <c r="N13" s="64" t="s">
        <v>25</v>
      </c>
      <c r="O13" s="65"/>
      <c r="P13" s="66"/>
      <c r="Q13" s="12" t="s">
        <v>18</v>
      </c>
      <c r="R13" s="67" t="n">
        <v>1595</v>
      </c>
      <c r="S13" s="64" t="s">
        <v>26</v>
      </c>
      <c r="T13" s="65"/>
      <c r="U13" s="66"/>
      <c r="V13" s="12" t="s">
        <v>27</v>
      </c>
      <c r="W13" s="12"/>
      <c r="X13" s="64" t="s">
        <v>28</v>
      </c>
      <c r="Y13" s="8"/>
      <c r="Z13" s="8"/>
    </row>
    <row r="14" customFormat="false" ht="15" hidden="false" customHeight="false" outlineLevel="0" collapsed="false">
      <c r="A14" s="62"/>
      <c r="B14" s="50"/>
      <c r="C14" s="50"/>
      <c r="D14" s="63"/>
      <c r="E14" s="12"/>
      <c r="F14" s="11"/>
      <c r="G14" s="12"/>
      <c r="H14" s="12"/>
      <c r="I14" s="64"/>
      <c r="J14" s="65"/>
      <c r="K14" s="66"/>
      <c r="L14" s="12" t="s">
        <v>29</v>
      </c>
      <c r="M14" s="67" t="n">
        <v>1568</v>
      </c>
      <c r="N14" s="64" t="s">
        <v>30</v>
      </c>
      <c r="O14" s="65"/>
      <c r="P14" s="66"/>
      <c r="Q14" s="12" t="s">
        <v>31</v>
      </c>
      <c r="R14" s="67" t="n">
        <v>806</v>
      </c>
      <c r="S14" s="64" t="s">
        <v>32</v>
      </c>
      <c r="T14" s="65"/>
      <c r="U14" s="66"/>
      <c r="V14" s="12" t="s">
        <v>31</v>
      </c>
      <c r="W14" s="12"/>
      <c r="X14" s="64" t="s">
        <v>33</v>
      </c>
      <c r="Y14" s="8"/>
      <c r="Z14" s="8"/>
    </row>
    <row r="15" customFormat="false" ht="15.75" hidden="false" customHeight="false" outlineLevel="0" collapsed="false">
      <c r="A15" s="62"/>
      <c r="B15" s="50"/>
      <c r="C15" s="50"/>
      <c r="D15" s="63"/>
      <c r="E15" s="12"/>
      <c r="F15" s="11"/>
      <c r="G15" s="12"/>
      <c r="H15" s="12"/>
      <c r="I15" s="64"/>
      <c r="J15" s="65"/>
      <c r="K15" s="66"/>
      <c r="L15" s="12"/>
      <c r="M15" s="67" t="n">
        <f aca="false">SUM(M12:M14)</f>
        <v>6120</v>
      </c>
      <c r="N15" s="64"/>
      <c r="O15" s="65"/>
      <c r="P15" s="66"/>
      <c r="Q15" s="12"/>
      <c r="R15" s="67"/>
      <c r="S15" s="64"/>
      <c r="T15" s="65"/>
      <c r="U15" s="66"/>
      <c r="V15" s="12" t="s">
        <v>34</v>
      </c>
      <c r="W15" s="12"/>
      <c r="X15" s="64" t="s">
        <v>35</v>
      </c>
      <c r="Y15" s="8"/>
      <c r="Z15" s="8"/>
    </row>
    <row r="16" customFormat="false" ht="15" hidden="false" customHeight="false" outlineLevel="0" collapsed="false">
      <c r="A16" s="38"/>
      <c r="B16" s="50"/>
      <c r="C16" s="50"/>
      <c r="D16" s="54" t="s">
        <v>36</v>
      </c>
      <c r="E16" s="55" t="n">
        <v>8662</v>
      </c>
      <c r="F16" s="56" t="n">
        <v>7.63440860215054</v>
      </c>
      <c r="G16" s="55"/>
      <c r="H16" s="55"/>
      <c r="I16" s="57"/>
      <c r="J16" s="58" t="n">
        <v>1070</v>
      </c>
      <c r="K16" s="61" t="n">
        <f aca="false">(J16*100)/94732</f>
        <v>1.12950217455559</v>
      </c>
      <c r="L16" s="55"/>
      <c r="M16" s="60"/>
      <c r="N16" s="57"/>
      <c r="O16" s="58" t="n">
        <f aca="false">SUM(R17:R19)</f>
        <v>5736</v>
      </c>
      <c r="P16" s="61" t="n">
        <f aca="false">(O16*100)/120879</f>
        <v>4.74524110887747</v>
      </c>
      <c r="Q16" s="55"/>
      <c r="R16" s="60"/>
      <c r="S16" s="57"/>
      <c r="T16" s="58" t="n">
        <v>4158</v>
      </c>
      <c r="U16" s="61" t="n">
        <v>5.16566657970258</v>
      </c>
      <c r="V16" s="55"/>
      <c r="W16" s="55"/>
      <c r="X16" s="57"/>
      <c r="Y16" s="8"/>
      <c r="Z16" s="8"/>
    </row>
    <row r="17" customFormat="false" ht="15" hidden="false" customHeight="false" outlineLevel="0" collapsed="false">
      <c r="A17" s="62"/>
      <c r="B17" s="50"/>
      <c r="C17" s="50"/>
      <c r="D17" s="63"/>
      <c r="E17" s="12"/>
      <c r="F17" s="11"/>
      <c r="G17" s="12" t="s">
        <v>37</v>
      </c>
      <c r="H17" s="12"/>
      <c r="I17" s="64" t="s">
        <v>38</v>
      </c>
      <c r="J17" s="65"/>
      <c r="K17" s="66"/>
      <c r="L17" s="12" t="s">
        <v>39</v>
      </c>
      <c r="M17" s="67" t="n">
        <v>1070</v>
      </c>
      <c r="N17" s="64" t="s">
        <v>40</v>
      </c>
      <c r="O17" s="65"/>
      <c r="P17" s="66"/>
      <c r="Q17" s="12" t="s">
        <v>41</v>
      </c>
      <c r="R17" s="67" t="n">
        <v>2000</v>
      </c>
      <c r="S17" s="64" t="s">
        <v>42</v>
      </c>
      <c r="T17" s="65"/>
      <c r="U17" s="66"/>
      <c r="V17" s="12" t="s">
        <v>43</v>
      </c>
      <c r="W17" s="12"/>
      <c r="X17" s="64" t="s">
        <v>44</v>
      </c>
      <c r="Y17" s="8"/>
      <c r="Z17" s="8"/>
    </row>
    <row r="18" customFormat="false" ht="15" hidden="false" customHeight="false" outlineLevel="0" collapsed="false">
      <c r="A18" s="62"/>
      <c r="B18" s="50"/>
      <c r="C18" s="50"/>
      <c r="D18" s="63"/>
      <c r="E18" s="12"/>
      <c r="F18" s="11"/>
      <c r="G18" s="12" t="s">
        <v>45</v>
      </c>
      <c r="H18" s="12"/>
      <c r="I18" s="64" t="s">
        <v>46</v>
      </c>
      <c r="J18" s="65"/>
      <c r="K18" s="66"/>
      <c r="L18" s="12"/>
      <c r="M18" s="67"/>
      <c r="N18" s="64"/>
      <c r="O18" s="65"/>
      <c r="P18" s="66"/>
      <c r="Q18" s="12" t="s">
        <v>47</v>
      </c>
      <c r="R18" s="67" t="n">
        <v>1191</v>
      </c>
      <c r="S18" s="64" t="s">
        <v>48</v>
      </c>
      <c r="T18" s="65"/>
      <c r="U18" s="66"/>
      <c r="V18" s="12"/>
      <c r="W18" s="12"/>
      <c r="X18" s="64"/>
      <c r="Y18" s="8"/>
      <c r="Z18" s="8"/>
    </row>
    <row r="19" customFormat="false" ht="15.75" hidden="false" customHeight="false" outlineLevel="0" collapsed="false">
      <c r="A19" s="62"/>
      <c r="B19" s="50"/>
      <c r="C19" s="50"/>
      <c r="D19" s="63"/>
      <c r="E19" s="12"/>
      <c r="F19" s="11"/>
      <c r="G19" s="12" t="s">
        <v>49</v>
      </c>
      <c r="H19" s="12"/>
      <c r="I19" s="64" t="s">
        <v>50</v>
      </c>
      <c r="J19" s="65"/>
      <c r="K19" s="66"/>
      <c r="L19" s="12"/>
      <c r="M19" s="67"/>
      <c r="N19" s="64"/>
      <c r="O19" s="65"/>
      <c r="P19" s="66"/>
      <c r="Q19" s="12" t="s">
        <v>51</v>
      </c>
      <c r="R19" s="67" t="n">
        <v>2545</v>
      </c>
      <c r="S19" s="64" t="s">
        <v>52</v>
      </c>
      <c r="T19" s="65"/>
      <c r="U19" s="66"/>
      <c r="V19" s="12"/>
      <c r="W19" s="12"/>
      <c r="X19" s="64"/>
      <c r="Y19" s="8"/>
      <c r="Z19" s="8"/>
    </row>
    <row r="20" customFormat="false" ht="15" hidden="false" customHeight="false" outlineLevel="0" collapsed="false">
      <c r="A20" s="38"/>
      <c r="B20" s="50"/>
      <c r="C20" s="50"/>
      <c r="D20" s="54" t="s">
        <v>53</v>
      </c>
      <c r="E20" s="55" t="n">
        <v>27696</v>
      </c>
      <c r="F20" s="56" t="n">
        <v>24.4103648863035</v>
      </c>
      <c r="G20" s="55"/>
      <c r="H20" s="55"/>
      <c r="I20" s="57"/>
      <c r="J20" s="58" t="n">
        <v>22965</v>
      </c>
      <c r="K20" s="61" t="n">
        <f aca="false">(J20*100)/94732</f>
        <v>24.2420723725879</v>
      </c>
      <c r="L20" s="68"/>
      <c r="M20" s="69"/>
      <c r="N20" s="70"/>
      <c r="O20" s="58" t="n">
        <f aca="false">SUM(R21:R27)</f>
        <v>26334</v>
      </c>
      <c r="P20" s="61" t="n">
        <f aca="false">(O20*100)/120879</f>
        <v>21.7854217854218</v>
      </c>
      <c r="Q20" s="71"/>
      <c r="R20" s="69"/>
      <c r="S20" s="72"/>
      <c r="T20" s="73" t="n">
        <v>27480</v>
      </c>
      <c r="U20" s="61" t="n">
        <v>34.1396146248742</v>
      </c>
      <c r="V20" s="55"/>
      <c r="W20" s="55"/>
      <c r="X20" s="57"/>
      <c r="Y20" s="8"/>
      <c r="Z20" s="8"/>
    </row>
    <row r="21" customFormat="false" ht="15" hidden="false" customHeight="false" outlineLevel="0" collapsed="false">
      <c r="A21" s="62"/>
      <c r="B21" s="50"/>
      <c r="C21" s="50"/>
      <c r="D21" s="63"/>
      <c r="E21" s="12"/>
      <c r="F21" s="11"/>
      <c r="G21" s="74" t="s">
        <v>54</v>
      </c>
      <c r="H21" s="12"/>
      <c r="I21" s="64" t="s">
        <v>55</v>
      </c>
      <c r="J21" s="65"/>
      <c r="K21" s="66"/>
      <c r="L21" s="12" t="s">
        <v>56</v>
      </c>
      <c r="M21" s="67" t="n">
        <v>8681</v>
      </c>
      <c r="N21" s="64" t="s">
        <v>57</v>
      </c>
      <c r="O21" s="65"/>
      <c r="P21" s="66"/>
      <c r="Q21" s="12" t="s">
        <v>58</v>
      </c>
      <c r="R21" s="67" t="n">
        <v>84</v>
      </c>
      <c r="S21" s="64" t="s">
        <v>59</v>
      </c>
      <c r="T21" s="75"/>
      <c r="U21" s="66"/>
      <c r="V21" s="12" t="s">
        <v>60</v>
      </c>
      <c r="W21" s="12"/>
      <c r="X21" s="64" t="s">
        <v>61</v>
      </c>
      <c r="Y21" s="8"/>
      <c r="Z21" s="8"/>
    </row>
    <row r="22" customFormat="false" ht="15" hidden="false" customHeight="false" outlineLevel="0" collapsed="false">
      <c r="A22" s="62"/>
      <c r="B22" s="50"/>
      <c r="C22" s="50"/>
      <c r="D22" s="63"/>
      <c r="E22" s="12"/>
      <c r="F22" s="11"/>
      <c r="G22" s="12" t="s">
        <v>62</v>
      </c>
      <c r="H22" s="12"/>
      <c r="I22" s="64" t="s">
        <v>63</v>
      </c>
      <c r="J22" s="65"/>
      <c r="K22" s="66"/>
      <c r="L22" s="12" t="s">
        <v>64</v>
      </c>
      <c r="M22" s="67" t="n">
        <v>993</v>
      </c>
      <c r="N22" s="64" t="s">
        <v>65</v>
      </c>
      <c r="O22" s="65"/>
      <c r="P22" s="66"/>
      <c r="Q22" s="12" t="s">
        <v>66</v>
      </c>
      <c r="R22" s="67" t="n">
        <v>2369</v>
      </c>
      <c r="S22" s="64" t="s">
        <v>67</v>
      </c>
      <c r="T22" s="75"/>
      <c r="U22" s="66"/>
      <c r="V22" s="74" t="s">
        <v>68</v>
      </c>
      <c r="W22" s="12"/>
      <c r="X22" s="64" t="s">
        <v>69</v>
      </c>
      <c r="Y22" s="8"/>
      <c r="Z22" s="8"/>
    </row>
    <row r="23" customFormat="false" ht="15" hidden="false" customHeight="false" outlineLevel="0" collapsed="false">
      <c r="A23" s="62"/>
      <c r="B23" s="50"/>
      <c r="C23" s="50"/>
      <c r="D23" s="63"/>
      <c r="E23" s="12"/>
      <c r="F23" s="11"/>
      <c r="G23" s="12" t="s">
        <v>70</v>
      </c>
      <c r="H23" s="12"/>
      <c r="I23" s="64" t="s">
        <v>71</v>
      </c>
      <c r="J23" s="65"/>
      <c r="K23" s="66"/>
      <c r="L23" s="12" t="s">
        <v>72</v>
      </c>
      <c r="M23" s="67" t="n">
        <v>8649</v>
      </c>
      <c r="N23" s="64" t="s">
        <v>73</v>
      </c>
      <c r="O23" s="65"/>
      <c r="P23" s="66"/>
      <c r="Q23" s="12" t="s">
        <v>74</v>
      </c>
      <c r="R23" s="67" t="n">
        <v>8841</v>
      </c>
      <c r="S23" s="64" t="s">
        <v>75</v>
      </c>
      <c r="T23" s="75"/>
      <c r="U23" s="66"/>
      <c r="V23" s="12" t="s">
        <v>76</v>
      </c>
      <c r="W23" s="12"/>
      <c r="X23" s="64" t="s">
        <v>77</v>
      </c>
      <c r="Y23" s="8"/>
      <c r="Z23" s="8"/>
    </row>
    <row r="24" customFormat="false" ht="15" hidden="false" customHeight="false" outlineLevel="0" collapsed="false">
      <c r="A24" s="62"/>
      <c r="B24" s="50"/>
      <c r="C24" s="50"/>
      <c r="D24" s="63"/>
      <c r="E24" s="12"/>
      <c r="F24" s="11"/>
      <c r="G24" s="12" t="s">
        <v>78</v>
      </c>
      <c r="H24" s="12"/>
      <c r="I24" s="64" t="s">
        <v>79</v>
      </c>
      <c r="J24" s="65"/>
      <c r="K24" s="66"/>
      <c r="L24" s="12" t="s">
        <v>80</v>
      </c>
      <c r="M24" s="67" t="n">
        <v>4642</v>
      </c>
      <c r="N24" s="64" t="s">
        <v>81</v>
      </c>
      <c r="O24" s="65"/>
      <c r="P24" s="66"/>
      <c r="Q24" s="74" t="s">
        <v>54</v>
      </c>
      <c r="R24" s="67" t="n">
        <v>8701</v>
      </c>
      <c r="S24" s="64" t="s">
        <v>82</v>
      </c>
      <c r="T24" s="75"/>
      <c r="U24" s="66"/>
      <c r="V24" s="12" t="s">
        <v>83</v>
      </c>
      <c r="W24" s="12"/>
      <c r="X24" s="64" t="s">
        <v>84</v>
      </c>
      <c r="Y24" s="8"/>
      <c r="Z24" s="8"/>
    </row>
    <row r="25" customFormat="false" ht="15" hidden="false" customHeight="false" outlineLevel="0" collapsed="false">
      <c r="A25" s="62"/>
      <c r="B25" s="50"/>
      <c r="C25" s="50"/>
      <c r="D25" s="63"/>
      <c r="E25" s="12"/>
      <c r="F25" s="11"/>
      <c r="G25" s="12"/>
      <c r="H25" s="12"/>
      <c r="I25" s="64"/>
      <c r="J25" s="65"/>
      <c r="K25" s="66"/>
      <c r="L25" s="12"/>
      <c r="M25" s="67"/>
      <c r="N25" s="64"/>
      <c r="O25" s="65"/>
      <c r="P25" s="66"/>
      <c r="Q25" s="12" t="s">
        <v>85</v>
      </c>
      <c r="R25" s="67" t="n">
        <v>230</v>
      </c>
      <c r="S25" s="64" t="s">
        <v>86</v>
      </c>
      <c r="T25" s="75"/>
      <c r="U25" s="66"/>
      <c r="V25" s="12" t="s">
        <v>87</v>
      </c>
      <c r="W25" s="12"/>
      <c r="X25" s="64" t="s">
        <v>88</v>
      </c>
      <c r="Y25" s="8"/>
      <c r="Z25" s="8"/>
    </row>
    <row r="26" customFormat="false" ht="15" hidden="false" customHeight="false" outlineLevel="0" collapsed="false">
      <c r="A26" s="62"/>
      <c r="B26" s="50"/>
      <c r="C26" s="50"/>
      <c r="D26" s="63"/>
      <c r="E26" s="12"/>
      <c r="F26" s="11"/>
      <c r="G26" s="12"/>
      <c r="H26" s="12"/>
      <c r="I26" s="64"/>
      <c r="J26" s="65"/>
      <c r="K26" s="66"/>
      <c r="L26" s="12"/>
      <c r="M26" s="67" t="n">
        <f aca="false">SUM(M21:M24)</f>
        <v>22965</v>
      </c>
      <c r="N26" s="64"/>
      <c r="O26" s="65"/>
      <c r="P26" s="66"/>
      <c r="Q26" s="12" t="s">
        <v>89</v>
      </c>
      <c r="R26" s="67" t="n">
        <v>2208</v>
      </c>
      <c r="S26" s="64" t="s">
        <v>90</v>
      </c>
      <c r="T26" s="75"/>
      <c r="U26" s="66"/>
      <c r="V26" s="12" t="s">
        <v>91</v>
      </c>
      <c r="W26" s="12"/>
      <c r="X26" s="64" t="s">
        <v>92</v>
      </c>
      <c r="Y26" s="8"/>
      <c r="Z26" s="8"/>
    </row>
    <row r="27" customFormat="false" ht="15.75" hidden="false" customHeight="false" outlineLevel="0" collapsed="false">
      <c r="A27" s="62"/>
      <c r="B27" s="50"/>
      <c r="C27" s="50"/>
      <c r="D27" s="63"/>
      <c r="E27" s="12"/>
      <c r="F27" s="11"/>
      <c r="G27" s="12"/>
      <c r="H27" s="12"/>
      <c r="I27" s="64"/>
      <c r="J27" s="76"/>
      <c r="K27" s="77"/>
      <c r="L27" s="27"/>
      <c r="M27" s="78"/>
      <c r="N27" s="31"/>
      <c r="O27" s="76"/>
      <c r="P27" s="77"/>
      <c r="Q27" s="27" t="s">
        <v>93</v>
      </c>
      <c r="R27" s="78" t="n">
        <v>3901</v>
      </c>
      <c r="S27" s="31" t="s">
        <v>94</v>
      </c>
      <c r="T27" s="79"/>
      <c r="U27" s="77"/>
      <c r="V27" s="80"/>
      <c r="W27" s="80"/>
      <c r="X27" s="81"/>
      <c r="Y27" s="8"/>
      <c r="Z27" s="8"/>
    </row>
    <row r="28" customFormat="false" ht="15" hidden="false" customHeight="false" outlineLevel="0" collapsed="false">
      <c r="A28" s="38"/>
      <c r="B28" s="50"/>
      <c r="C28" s="50"/>
      <c r="D28" s="54" t="s">
        <v>95</v>
      </c>
      <c r="E28" s="55" t="n">
        <v>19225</v>
      </c>
      <c r="F28" s="56" t="n">
        <v>16.9442975497973</v>
      </c>
      <c r="G28" s="55"/>
      <c r="H28" s="55"/>
      <c r="I28" s="57"/>
      <c r="J28" s="73"/>
      <c r="K28" s="61"/>
      <c r="L28" s="55"/>
      <c r="M28" s="60"/>
      <c r="N28" s="57"/>
      <c r="O28" s="58" t="n">
        <f aca="false">SUM(R29:R32)</f>
        <v>9369</v>
      </c>
      <c r="P28" s="61" t="n">
        <f aca="false">(O28*100)/120879</f>
        <v>7.75072593254411</v>
      </c>
      <c r="Q28" s="55"/>
      <c r="R28" s="60"/>
      <c r="S28" s="57"/>
      <c r="T28" s="58"/>
      <c r="U28" s="61"/>
      <c r="V28" s="55"/>
      <c r="W28" s="55"/>
      <c r="X28" s="57"/>
      <c r="Y28" s="8"/>
      <c r="Z28" s="8"/>
    </row>
    <row r="29" customFormat="false" ht="15" hidden="false" customHeight="false" outlineLevel="0" collapsed="false">
      <c r="A29" s="62"/>
      <c r="B29" s="50"/>
      <c r="C29" s="50"/>
      <c r="D29" s="63"/>
      <c r="E29" s="12"/>
      <c r="F29" s="11"/>
      <c r="G29" s="12" t="s">
        <v>96</v>
      </c>
      <c r="H29" s="12"/>
      <c r="I29" s="64" t="s">
        <v>97</v>
      </c>
      <c r="J29" s="75"/>
      <c r="K29" s="66"/>
      <c r="L29" s="12"/>
      <c r="M29" s="67"/>
      <c r="N29" s="64"/>
      <c r="O29" s="65"/>
      <c r="P29" s="66"/>
      <c r="Q29" s="12" t="s">
        <v>98</v>
      </c>
      <c r="R29" s="67" t="n">
        <v>3082</v>
      </c>
      <c r="S29" s="64" t="s">
        <v>99</v>
      </c>
      <c r="T29" s="65"/>
      <c r="U29" s="66"/>
      <c r="V29" s="12"/>
      <c r="W29" s="12"/>
      <c r="X29" s="64"/>
      <c r="Y29" s="8"/>
      <c r="Z29" s="8"/>
    </row>
    <row r="30" customFormat="false" ht="15" hidden="false" customHeight="false" outlineLevel="0" collapsed="false">
      <c r="A30" s="62"/>
      <c r="B30" s="50"/>
      <c r="C30" s="50"/>
      <c r="D30" s="63"/>
      <c r="E30" s="12"/>
      <c r="F30" s="11"/>
      <c r="G30" s="12" t="s">
        <v>100</v>
      </c>
      <c r="H30" s="12"/>
      <c r="I30" s="64" t="s">
        <v>101</v>
      </c>
      <c r="J30" s="75"/>
      <c r="K30" s="66"/>
      <c r="L30" s="12"/>
      <c r="M30" s="67"/>
      <c r="N30" s="64"/>
      <c r="O30" s="65"/>
      <c r="P30" s="66"/>
      <c r="Q30" s="12" t="s">
        <v>102</v>
      </c>
      <c r="R30" s="67" t="n">
        <v>2231</v>
      </c>
      <c r="S30" s="64" t="s">
        <v>103</v>
      </c>
      <c r="T30" s="65"/>
      <c r="U30" s="66"/>
      <c r="V30" s="12"/>
      <c r="W30" s="12"/>
      <c r="X30" s="64"/>
      <c r="Y30" s="8"/>
      <c r="Z30" s="8"/>
    </row>
    <row r="31" customFormat="false" ht="15" hidden="false" customHeight="false" outlineLevel="0" collapsed="false">
      <c r="A31" s="62"/>
      <c r="B31" s="50"/>
      <c r="C31" s="50"/>
      <c r="D31" s="63"/>
      <c r="E31" s="12"/>
      <c r="F31" s="11"/>
      <c r="G31" s="12" t="s">
        <v>104</v>
      </c>
      <c r="H31" s="12"/>
      <c r="I31" s="64" t="s">
        <v>105</v>
      </c>
      <c r="J31" s="75"/>
      <c r="K31" s="66"/>
      <c r="L31" s="12"/>
      <c r="M31" s="67"/>
      <c r="N31" s="64"/>
      <c r="O31" s="65"/>
      <c r="P31" s="66"/>
      <c r="Q31" s="12" t="s">
        <v>106</v>
      </c>
      <c r="R31" s="67" t="n">
        <v>3528</v>
      </c>
      <c r="S31" s="64" t="s">
        <v>107</v>
      </c>
      <c r="T31" s="65"/>
      <c r="U31" s="66"/>
      <c r="V31" s="12"/>
      <c r="W31" s="12"/>
      <c r="X31" s="64"/>
      <c r="Y31" s="8"/>
      <c r="Z31" s="8"/>
    </row>
    <row r="32" customFormat="false" ht="15.75" hidden="false" customHeight="false" outlineLevel="0" collapsed="false">
      <c r="A32" s="62"/>
      <c r="B32" s="50"/>
      <c r="C32" s="50"/>
      <c r="D32" s="63"/>
      <c r="E32" s="12"/>
      <c r="F32" s="11"/>
      <c r="G32" s="12" t="s">
        <v>106</v>
      </c>
      <c r="H32" s="12"/>
      <c r="I32" s="64" t="s">
        <v>108</v>
      </c>
      <c r="J32" s="75"/>
      <c r="K32" s="66"/>
      <c r="L32" s="12"/>
      <c r="M32" s="67"/>
      <c r="N32" s="64"/>
      <c r="O32" s="65"/>
      <c r="P32" s="66"/>
      <c r="Q32" s="12" t="s">
        <v>109</v>
      </c>
      <c r="R32" s="67" t="n">
        <v>528</v>
      </c>
      <c r="S32" s="64" t="s">
        <v>110</v>
      </c>
      <c r="T32" s="76"/>
      <c r="U32" s="77"/>
      <c r="V32" s="27"/>
      <c r="W32" s="27"/>
      <c r="X32" s="31"/>
      <c r="Y32" s="8"/>
      <c r="Z32" s="8"/>
    </row>
    <row r="33" customFormat="false" ht="15" hidden="false" customHeight="false" outlineLevel="0" collapsed="false">
      <c r="A33" s="62"/>
      <c r="B33" s="50"/>
      <c r="C33" s="50"/>
      <c r="D33" s="54"/>
      <c r="E33" s="55"/>
      <c r="F33" s="56"/>
      <c r="G33" s="55"/>
      <c r="H33" s="55"/>
      <c r="I33" s="55"/>
      <c r="J33" s="73" t="n">
        <f aca="false">SUM(M34:M35)</f>
        <v>5146</v>
      </c>
      <c r="K33" s="61" t="n">
        <f aca="false">(J33*100)/94732</f>
        <v>5.43216653295613</v>
      </c>
      <c r="L33" s="55"/>
      <c r="M33" s="60"/>
      <c r="N33" s="55"/>
      <c r="O33" s="58"/>
      <c r="P33" s="61"/>
      <c r="Q33" s="55"/>
      <c r="R33" s="60"/>
      <c r="S33" s="57"/>
      <c r="T33" s="12"/>
      <c r="U33" s="66"/>
      <c r="V33" s="12"/>
      <c r="W33" s="12"/>
      <c r="X33" s="64"/>
      <c r="Y33" s="8"/>
      <c r="Z33" s="8"/>
    </row>
    <row r="34" customFormat="false" ht="15" hidden="false" customHeight="false" outlineLevel="0" collapsed="false">
      <c r="A34" s="38"/>
      <c r="B34" s="50"/>
      <c r="C34" s="50"/>
      <c r="D34" s="63" t="s">
        <v>111</v>
      </c>
      <c r="E34" s="12"/>
      <c r="F34" s="11"/>
      <c r="G34" s="12"/>
      <c r="H34" s="12"/>
      <c r="I34" s="12"/>
      <c r="J34" s="65"/>
      <c r="K34" s="66"/>
      <c r="L34" s="12" t="s">
        <v>112</v>
      </c>
      <c r="M34" s="67" t="n">
        <v>2528</v>
      </c>
      <c r="N34" s="12" t="s">
        <v>113</v>
      </c>
      <c r="O34" s="65"/>
      <c r="P34" s="66"/>
      <c r="Q34" s="12"/>
      <c r="R34" s="67"/>
      <c r="S34" s="64"/>
      <c r="T34" s="12"/>
      <c r="U34" s="66"/>
      <c r="V34" s="12"/>
      <c r="W34" s="12"/>
      <c r="X34" s="64"/>
      <c r="Y34" s="8"/>
      <c r="Z34" s="8"/>
    </row>
    <row r="35" customFormat="false" ht="15.75" hidden="false" customHeight="false" outlineLevel="0" collapsed="false">
      <c r="A35" s="38"/>
      <c r="B35" s="50"/>
      <c r="C35" s="50"/>
      <c r="D35" s="82"/>
      <c r="E35" s="27"/>
      <c r="F35" s="83"/>
      <c r="G35" s="27"/>
      <c r="H35" s="27"/>
      <c r="I35" s="27"/>
      <c r="J35" s="76"/>
      <c r="K35" s="77"/>
      <c r="L35" s="27" t="s">
        <v>114</v>
      </c>
      <c r="M35" s="78" t="n">
        <v>2618</v>
      </c>
      <c r="N35" s="27" t="s">
        <v>115</v>
      </c>
      <c r="O35" s="76"/>
      <c r="P35" s="77"/>
      <c r="Q35" s="27"/>
      <c r="R35" s="78"/>
      <c r="S35" s="31"/>
      <c r="T35" s="12"/>
      <c r="U35" s="66"/>
      <c r="V35" s="12"/>
      <c r="W35" s="12"/>
      <c r="X35" s="64"/>
      <c r="Y35" s="8"/>
      <c r="Z35" s="8"/>
    </row>
    <row r="36" customFormat="false" ht="15.75" hidden="false" customHeight="false" outlineLevel="0" collapsed="false">
      <c r="A36" s="38"/>
      <c r="B36" s="50"/>
      <c r="C36" s="84" t="s">
        <v>116</v>
      </c>
      <c r="D36" s="52"/>
      <c r="E36" s="85" t="n">
        <v>1247</v>
      </c>
      <c r="F36" s="86" t="n">
        <v>1.09906575004407</v>
      </c>
      <c r="G36" s="85"/>
      <c r="H36" s="85"/>
      <c r="I36" s="87"/>
      <c r="J36" s="88" t="n">
        <v>2825</v>
      </c>
      <c r="K36" s="30" t="n">
        <f aca="false">(J36*100)/94732</f>
        <v>2.98209686272854</v>
      </c>
      <c r="L36" s="85"/>
      <c r="M36" s="89"/>
      <c r="N36" s="87"/>
      <c r="O36" s="88" t="n">
        <v>3071</v>
      </c>
      <c r="P36" s="30" t="n">
        <f aca="false">(O36*100)/120879</f>
        <v>2.54055708601163</v>
      </c>
      <c r="Q36" s="85"/>
      <c r="R36" s="89"/>
      <c r="S36" s="87"/>
      <c r="T36" s="45" t="n">
        <v>9435</v>
      </c>
      <c r="U36" s="46" t="n">
        <v>11.7215161566844</v>
      </c>
      <c r="V36" s="48"/>
      <c r="W36" s="48"/>
      <c r="X36" s="49"/>
      <c r="Y36" s="8"/>
      <c r="Z36" s="8"/>
    </row>
    <row r="37" customFormat="false" ht="15.75" hidden="false" customHeight="false" outlineLevel="0" collapsed="false">
      <c r="A37" s="38"/>
      <c r="B37" s="50"/>
      <c r="C37" s="50"/>
      <c r="D37" s="90" t="s">
        <v>117</v>
      </c>
      <c r="E37" s="48"/>
      <c r="F37" s="91"/>
      <c r="G37" s="48"/>
      <c r="H37" s="48"/>
      <c r="I37" s="49"/>
      <c r="J37" s="92" t="n">
        <v>2528</v>
      </c>
      <c r="K37" s="30" t="n">
        <f aca="false">(J37*100)/94732</f>
        <v>2.66858083857619</v>
      </c>
      <c r="L37" s="48"/>
      <c r="M37" s="93"/>
      <c r="N37" s="49"/>
      <c r="O37" s="92" t="n">
        <v>437</v>
      </c>
      <c r="P37" s="30" t="n">
        <f aca="false">(O37*100)/120879</f>
        <v>0.361518543336725</v>
      </c>
      <c r="Q37" s="48" t="s">
        <v>118</v>
      </c>
      <c r="R37" s="93" t="n">
        <v>437</v>
      </c>
      <c r="S37" s="49" t="s">
        <v>119</v>
      </c>
      <c r="T37" s="65"/>
      <c r="U37" s="66"/>
      <c r="V37" s="12"/>
      <c r="W37" s="12"/>
      <c r="X37" s="64"/>
      <c r="Y37" s="8"/>
      <c r="Z37" s="8"/>
    </row>
    <row r="38" customFormat="false" ht="15" hidden="false" customHeight="false" outlineLevel="0" collapsed="false">
      <c r="A38" s="38"/>
      <c r="B38" s="50"/>
      <c r="C38" s="50"/>
      <c r="D38" s="54" t="s">
        <v>120</v>
      </c>
      <c r="E38" s="55" t="n">
        <v>1247</v>
      </c>
      <c r="F38" s="56" t="n">
        <v>1.09906575004407</v>
      </c>
      <c r="G38" s="55"/>
      <c r="H38" s="55"/>
      <c r="I38" s="57"/>
      <c r="J38" s="58" t="n">
        <v>297</v>
      </c>
      <c r="K38" s="94" t="n">
        <f aca="false">(J38*100)/94732</f>
        <v>0.313516024152346</v>
      </c>
      <c r="L38" s="55"/>
      <c r="M38" s="60"/>
      <c r="N38" s="55"/>
      <c r="O38" s="58" t="n">
        <f aca="false">SUM(R39:R42)</f>
        <v>2634</v>
      </c>
      <c r="P38" s="94" t="n">
        <f aca="false">(O38*100)/120879</f>
        <v>2.17903854267491</v>
      </c>
      <c r="Q38" s="55"/>
      <c r="R38" s="60"/>
      <c r="S38" s="57"/>
      <c r="T38" s="58" t="n">
        <v>9435</v>
      </c>
      <c r="U38" s="61" t="n">
        <v>11.7215161566844</v>
      </c>
      <c r="V38" s="55"/>
      <c r="W38" s="55"/>
      <c r="X38" s="57"/>
      <c r="Y38" s="8"/>
      <c r="Z38" s="8"/>
    </row>
    <row r="39" customFormat="false" ht="15" hidden="false" customHeight="false" outlineLevel="0" collapsed="false">
      <c r="A39" s="38"/>
      <c r="B39" s="50"/>
      <c r="C39" s="50"/>
      <c r="D39" s="63"/>
      <c r="E39" s="12"/>
      <c r="F39" s="11"/>
      <c r="G39" s="12" t="s">
        <v>121</v>
      </c>
      <c r="H39" s="12"/>
      <c r="I39" s="64" t="s">
        <v>122</v>
      </c>
      <c r="J39" s="65"/>
      <c r="K39" s="66"/>
      <c r="L39" s="12" t="s">
        <v>121</v>
      </c>
      <c r="M39" s="67" t="n">
        <v>171</v>
      </c>
      <c r="N39" s="12" t="s">
        <v>123</v>
      </c>
      <c r="O39" s="65"/>
      <c r="P39" s="66"/>
      <c r="Q39" s="12" t="s">
        <v>121</v>
      </c>
      <c r="R39" s="67" t="n">
        <v>165</v>
      </c>
      <c r="S39" s="64" t="s">
        <v>124</v>
      </c>
      <c r="T39" s="95"/>
      <c r="U39" s="96"/>
      <c r="V39" s="12" t="s">
        <v>125</v>
      </c>
      <c r="W39" s="12"/>
      <c r="X39" s="64" t="s">
        <v>126</v>
      </c>
      <c r="Y39" s="8"/>
      <c r="Z39" s="8"/>
    </row>
    <row r="40" customFormat="false" ht="15" hidden="false" customHeight="false" outlineLevel="0" collapsed="false">
      <c r="A40" s="38"/>
      <c r="B40" s="50"/>
      <c r="C40" s="50"/>
      <c r="D40" s="63"/>
      <c r="E40" s="12"/>
      <c r="F40" s="11"/>
      <c r="G40" s="12" t="s">
        <v>127</v>
      </c>
      <c r="H40" s="12"/>
      <c r="I40" s="64" t="s">
        <v>128</v>
      </c>
      <c r="J40" s="65"/>
      <c r="K40" s="66"/>
      <c r="L40" s="12" t="s">
        <v>127</v>
      </c>
      <c r="M40" s="67" t="n">
        <v>126</v>
      </c>
      <c r="N40" s="12" t="s">
        <v>129</v>
      </c>
      <c r="O40" s="65"/>
      <c r="P40" s="66"/>
      <c r="Q40" s="12" t="s">
        <v>127</v>
      </c>
      <c r="R40" s="67" t="n">
        <v>609</v>
      </c>
      <c r="S40" s="64" t="s">
        <v>130</v>
      </c>
      <c r="T40" s="65"/>
      <c r="U40" s="66"/>
      <c r="V40" s="96" t="s">
        <v>131</v>
      </c>
      <c r="W40" s="96"/>
      <c r="X40" s="97" t="s">
        <v>132</v>
      </c>
      <c r="Y40" s="8"/>
      <c r="Z40" s="8"/>
    </row>
    <row r="41" customFormat="false" ht="15" hidden="false" customHeight="false" outlineLevel="0" collapsed="false">
      <c r="A41" s="38"/>
      <c r="B41" s="50"/>
      <c r="C41" s="50"/>
      <c r="D41" s="63"/>
      <c r="E41" s="12"/>
      <c r="F41" s="11"/>
      <c r="G41" s="12" t="s">
        <v>133</v>
      </c>
      <c r="H41" s="12"/>
      <c r="I41" s="64" t="s">
        <v>134</v>
      </c>
      <c r="J41" s="65"/>
      <c r="K41" s="66"/>
      <c r="L41" s="12"/>
      <c r="M41" s="67" t="n">
        <f aca="false">SUM(M39:M40)</f>
        <v>297</v>
      </c>
      <c r="N41" s="12"/>
      <c r="O41" s="65"/>
      <c r="P41" s="66"/>
      <c r="Q41" s="12" t="s">
        <v>133</v>
      </c>
      <c r="R41" s="67" t="n">
        <v>174</v>
      </c>
      <c r="S41" s="64" t="s">
        <v>135</v>
      </c>
      <c r="T41" s="65"/>
      <c r="U41" s="66"/>
      <c r="V41" s="12"/>
      <c r="W41" s="12"/>
      <c r="X41" s="64"/>
      <c r="Y41" s="8"/>
      <c r="Z41" s="8"/>
    </row>
    <row r="42" customFormat="false" ht="15.75" hidden="false" customHeight="false" outlineLevel="0" collapsed="false">
      <c r="A42" s="38"/>
      <c r="B42" s="98"/>
      <c r="C42" s="98"/>
      <c r="D42" s="82"/>
      <c r="E42" s="27"/>
      <c r="F42" s="83"/>
      <c r="G42" s="27"/>
      <c r="H42" s="27"/>
      <c r="I42" s="31"/>
      <c r="J42" s="76"/>
      <c r="K42" s="77"/>
      <c r="L42" s="27"/>
      <c r="M42" s="78"/>
      <c r="N42" s="27"/>
      <c r="O42" s="76"/>
      <c r="P42" s="77"/>
      <c r="Q42" s="27" t="s">
        <v>136</v>
      </c>
      <c r="R42" s="78" t="n">
        <v>1686</v>
      </c>
      <c r="S42" s="31" t="s">
        <v>137</v>
      </c>
      <c r="T42" s="76"/>
      <c r="U42" s="77"/>
      <c r="V42" s="27"/>
      <c r="W42" s="27"/>
      <c r="X42" s="31"/>
      <c r="Y42" s="8"/>
      <c r="Z42" s="8"/>
    </row>
    <row r="43" s="32" customFormat="true" ht="15.75" hidden="false" customHeight="false" outlineLevel="0" collapsed="false">
      <c r="A43" s="15"/>
      <c r="B43" s="12"/>
      <c r="C43" s="12"/>
      <c r="D43" s="10"/>
      <c r="E43" s="12"/>
      <c r="F43" s="11"/>
      <c r="G43" s="12"/>
      <c r="H43" s="12"/>
      <c r="I43" s="12"/>
      <c r="J43" s="12"/>
      <c r="K43" s="66"/>
      <c r="L43" s="12"/>
      <c r="M43" s="67"/>
      <c r="N43" s="12"/>
      <c r="O43" s="12"/>
      <c r="P43" s="66"/>
      <c r="Q43" s="12"/>
      <c r="R43" s="67"/>
      <c r="S43" s="12"/>
      <c r="T43" s="12"/>
      <c r="U43" s="66"/>
      <c r="V43" s="12"/>
      <c r="W43" s="12"/>
      <c r="X43" s="12"/>
      <c r="Y43" s="12"/>
      <c r="Z43" s="12"/>
    </row>
    <row r="44" customFormat="false" ht="15.75" hidden="false" customHeight="false" outlineLevel="0" collapsed="false">
      <c r="A44" s="38"/>
      <c r="B44" s="99" t="s">
        <v>138</v>
      </c>
      <c r="C44" s="22"/>
      <c r="D44" s="100"/>
      <c r="E44" s="45" t="n">
        <v>3934</v>
      </c>
      <c r="F44" s="43" t="n">
        <v>3.46730125154239</v>
      </c>
      <c r="G44" s="42"/>
      <c r="H44" s="42"/>
      <c r="I44" s="44"/>
      <c r="J44" s="45" t="n">
        <v>22602</v>
      </c>
      <c r="K44" s="46" t="n">
        <f aca="false">(J44*100)/94732</f>
        <v>23.8588861208462</v>
      </c>
      <c r="L44" s="42"/>
      <c r="M44" s="47"/>
      <c r="N44" s="44"/>
      <c r="O44" s="99" t="n">
        <v>9446</v>
      </c>
      <c r="P44" s="59" t="n">
        <f aca="false">(O44*100)/120879</f>
        <v>7.81442599624418</v>
      </c>
      <c r="Q44" s="20"/>
      <c r="R44" s="101"/>
      <c r="S44" s="22"/>
      <c r="T44" s="45" t="n">
        <v>112</v>
      </c>
      <c r="U44" s="46" t="n">
        <v>0.139142534133403</v>
      </c>
      <c r="V44" s="48"/>
      <c r="W44" s="48"/>
      <c r="X44" s="49"/>
      <c r="Y44" s="8"/>
      <c r="Z44" s="8"/>
    </row>
    <row r="45" customFormat="false" ht="15" hidden="false" customHeight="false" outlineLevel="0" collapsed="false">
      <c r="A45" s="38"/>
      <c r="B45" s="65"/>
      <c r="C45" s="64"/>
      <c r="D45" s="54" t="s">
        <v>139</v>
      </c>
      <c r="E45" s="73" t="n">
        <v>3678</v>
      </c>
      <c r="F45" s="56" t="n">
        <v>3.24167107350608</v>
      </c>
      <c r="G45" s="55" t="s">
        <v>140</v>
      </c>
      <c r="H45" s="55"/>
      <c r="I45" s="57" t="s">
        <v>141</v>
      </c>
      <c r="J45" s="58" t="n">
        <f aca="false">SUM(M45:M48)</f>
        <v>22195</v>
      </c>
      <c r="K45" s="59" t="n">
        <f aca="false">(J45*100)/94732</f>
        <v>23.4292530507115</v>
      </c>
      <c r="L45" s="55" t="s">
        <v>142</v>
      </c>
      <c r="M45" s="60" t="n">
        <v>4585</v>
      </c>
      <c r="N45" s="57" t="s">
        <v>143</v>
      </c>
      <c r="O45" s="58" t="n">
        <f aca="false">SUM(R46:R48)</f>
        <v>7846</v>
      </c>
      <c r="P45" s="59" t="n">
        <f aca="false">(O45*100)/120879</f>
        <v>6.49078830897013</v>
      </c>
      <c r="Q45" s="55"/>
      <c r="R45" s="60"/>
      <c r="S45" s="57"/>
      <c r="T45" s="58"/>
      <c r="U45" s="61"/>
      <c r="V45" s="55"/>
      <c r="W45" s="55"/>
      <c r="X45" s="57"/>
      <c r="Y45" s="8"/>
      <c r="Z45" s="8"/>
    </row>
    <row r="46" customFormat="false" ht="15" hidden="false" customHeight="false" outlineLevel="0" collapsed="false">
      <c r="A46" s="38"/>
      <c r="B46" s="65"/>
      <c r="C46" s="64"/>
      <c r="D46" s="63"/>
      <c r="E46" s="75"/>
      <c r="F46" s="11"/>
      <c r="G46" s="12"/>
      <c r="H46" s="12"/>
      <c r="I46" s="64"/>
      <c r="J46" s="65"/>
      <c r="K46" s="66"/>
      <c r="L46" s="12" t="s">
        <v>144</v>
      </c>
      <c r="M46" s="67" t="n">
        <v>4971</v>
      </c>
      <c r="N46" s="64" t="s">
        <v>145</v>
      </c>
      <c r="O46" s="65"/>
      <c r="P46" s="66"/>
      <c r="Q46" s="12" t="s">
        <v>142</v>
      </c>
      <c r="R46" s="67" t="n">
        <v>1241</v>
      </c>
      <c r="S46" s="64" t="s">
        <v>146</v>
      </c>
      <c r="T46" s="65"/>
      <c r="U46" s="66"/>
      <c r="V46" s="12"/>
      <c r="W46" s="12"/>
      <c r="X46" s="64"/>
      <c r="Y46" s="8"/>
      <c r="Z46" s="8"/>
    </row>
    <row r="47" customFormat="false" ht="15" hidden="false" customHeight="false" outlineLevel="0" collapsed="false">
      <c r="A47" s="38"/>
      <c r="B47" s="65"/>
      <c r="C47" s="64"/>
      <c r="D47" s="63"/>
      <c r="E47" s="75"/>
      <c r="F47" s="11"/>
      <c r="G47" s="12"/>
      <c r="H47" s="12"/>
      <c r="I47" s="64"/>
      <c r="J47" s="65"/>
      <c r="K47" s="66"/>
      <c r="L47" s="12" t="s">
        <v>147</v>
      </c>
      <c r="M47" s="67" t="n">
        <v>6154</v>
      </c>
      <c r="N47" s="64" t="s">
        <v>148</v>
      </c>
      <c r="O47" s="65"/>
      <c r="P47" s="66"/>
      <c r="Q47" s="12" t="s">
        <v>149</v>
      </c>
      <c r="R47" s="67" t="n">
        <v>4966</v>
      </c>
      <c r="S47" s="64" t="s">
        <v>150</v>
      </c>
      <c r="T47" s="65"/>
      <c r="U47" s="66"/>
      <c r="V47" s="12"/>
      <c r="W47" s="12"/>
      <c r="X47" s="64"/>
      <c r="Y47" s="8"/>
      <c r="Z47" s="8"/>
    </row>
    <row r="48" customFormat="false" ht="15.75" hidden="false" customHeight="false" outlineLevel="0" collapsed="false">
      <c r="A48" s="38"/>
      <c r="B48" s="65"/>
      <c r="C48" s="64"/>
      <c r="D48" s="63"/>
      <c r="E48" s="75"/>
      <c r="F48" s="11"/>
      <c r="G48" s="12"/>
      <c r="H48" s="12"/>
      <c r="I48" s="64"/>
      <c r="J48" s="65"/>
      <c r="K48" s="66"/>
      <c r="L48" s="12" t="s">
        <v>151</v>
      </c>
      <c r="M48" s="67" t="n">
        <v>6485</v>
      </c>
      <c r="N48" s="64" t="s">
        <v>152</v>
      </c>
      <c r="O48" s="65"/>
      <c r="P48" s="66"/>
      <c r="Q48" s="12" t="s">
        <v>153</v>
      </c>
      <c r="R48" s="67" t="n">
        <v>1639</v>
      </c>
      <c r="S48" s="64" t="s">
        <v>154</v>
      </c>
      <c r="T48" s="65"/>
      <c r="U48" s="66"/>
      <c r="V48" s="12"/>
      <c r="W48" s="12"/>
      <c r="X48" s="64"/>
      <c r="Y48" s="8"/>
      <c r="Z48" s="8"/>
    </row>
    <row r="49" customFormat="false" ht="15.75" hidden="false" customHeight="false" outlineLevel="0" collapsed="false">
      <c r="A49" s="38"/>
      <c r="B49" s="65"/>
      <c r="C49" s="64"/>
      <c r="D49" s="90" t="s">
        <v>155</v>
      </c>
      <c r="E49" s="92" t="n">
        <v>0</v>
      </c>
      <c r="F49" s="91" t="n">
        <v>0</v>
      </c>
      <c r="G49" s="48"/>
      <c r="H49" s="48"/>
      <c r="I49" s="49"/>
      <c r="J49" s="92"/>
      <c r="K49" s="102"/>
      <c r="L49" s="48"/>
      <c r="M49" s="93"/>
      <c r="N49" s="49"/>
      <c r="O49" s="92" t="n">
        <v>1564</v>
      </c>
      <c r="P49" s="102" t="n">
        <f aca="false">(O49*100)/120879</f>
        <v>1.29385583931038</v>
      </c>
      <c r="Q49" s="48" t="s">
        <v>156</v>
      </c>
      <c r="R49" s="93" t="n">
        <v>1564</v>
      </c>
      <c r="S49" s="49" t="s">
        <v>157</v>
      </c>
      <c r="T49" s="92"/>
      <c r="U49" s="102"/>
      <c r="V49" s="48"/>
      <c r="W49" s="48"/>
      <c r="X49" s="49"/>
      <c r="Y49" s="8"/>
      <c r="Z49" s="8"/>
    </row>
    <row r="50" customFormat="false" ht="15" hidden="false" customHeight="false" outlineLevel="0" collapsed="false">
      <c r="A50" s="38"/>
      <c r="B50" s="65"/>
      <c r="C50" s="64"/>
      <c r="D50" s="54" t="s">
        <v>158</v>
      </c>
      <c r="E50" s="58" t="n">
        <v>256</v>
      </c>
      <c r="F50" s="56" t="n">
        <v>0.225630178036312</v>
      </c>
      <c r="G50" s="55"/>
      <c r="H50" s="55"/>
      <c r="I50" s="57"/>
      <c r="J50" s="58" t="n">
        <f aca="false">SUM(M51:M53)</f>
        <v>407</v>
      </c>
      <c r="K50" s="61" t="n">
        <f aca="false">(J50*100)/94732</f>
        <v>0.429633070134696</v>
      </c>
      <c r="L50" s="55"/>
      <c r="M50" s="60"/>
      <c r="N50" s="55"/>
      <c r="O50" s="58" t="n">
        <v>36</v>
      </c>
      <c r="P50" s="61" t="n">
        <f aca="false">(O50*100)/120879</f>
        <v>0.0297818479636661</v>
      </c>
      <c r="Q50" s="55"/>
      <c r="R50" s="60"/>
      <c r="S50" s="57"/>
      <c r="T50" s="58" t="n">
        <v>112</v>
      </c>
      <c r="U50" s="61" t="n">
        <v>0.139142534133403</v>
      </c>
      <c r="V50" s="55"/>
      <c r="W50" s="55"/>
      <c r="X50" s="57"/>
      <c r="Y50" s="8"/>
      <c r="Z50" s="8"/>
    </row>
    <row r="51" customFormat="false" ht="15" hidden="false" customHeight="false" outlineLevel="0" collapsed="false">
      <c r="A51" s="38"/>
      <c r="B51" s="65"/>
      <c r="C51" s="64"/>
      <c r="D51" s="63"/>
      <c r="E51" s="65"/>
      <c r="F51" s="11"/>
      <c r="G51" s="12" t="s">
        <v>158</v>
      </c>
      <c r="H51" s="12"/>
      <c r="I51" s="64" t="s">
        <v>159</v>
      </c>
      <c r="J51" s="65"/>
      <c r="K51" s="66"/>
      <c r="L51" s="12" t="s">
        <v>158</v>
      </c>
      <c r="M51" s="67" t="n">
        <v>33</v>
      </c>
      <c r="N51" s="12" t="s">
        <v>160</v>
      </c>
      <c r="O51" s="65"/>
      <c r="P51" s="66"/>
      <c r="Q51" s="12" t="s">
        <v>158</v>
      </c>
      <c r="R51" s="67" t="n">
        <v>36</v>
      </c>
      <c r="S51" s="64" t="s">
        <v>161</v>
      </c>
      <c r="T51" s="65"/>
      <c r="U51" s="66"/>
      <c r="V51" s="12" t="s">
        <v>158</v>
      </c>
      <c r="W51" s="12"/>
      <c r="X51" s="64" t="s">
        <v>162</v>
      </c>
      <c r="Y51" s="8"/>
      <c r="Z51" s="8"/>
    </row>
    <row r="52" customFormat="false" ht="15" hidden="false" customHeight="false" outlineLevel="0" collapsed="false">
      <c r="A52" s="38"/>
      <c r="B52" s="65"/>
      <c r="C52" s="64"/>
      <c r="D52" s="63"/>
      <c r="E52" s="65"/>
      <c r="F52" s="11"/>
      <c r="G52" s="12" t="s">
        <v>158</v>
      </c>
      <c r="H52" s="12"/>
      <c r="I52" s="64" t="s">
        <v>163</v>
      </c>
      <c r="J52" s="65"/>
      <c r="K52" s="66"/>
      <c r="L52" s="12" t="s">
        <v>158</v>
      </c>
      <c r="M52" s="67" t="n">
        <v>87</v>
      </c>
      <c r="N52" s="12" t="s">
        <v>164</v>
      </c>
      <c r="O52" s="65"/>
      <c r="P52" s="66"/>
      <c r="Q52" s="12"/>
      <c r="R52" s="67"/>
      <c r="S52" s="64"/>
      <c r="T52" s="65"/>
      <c r="U52" s="66"/>
      <c r="V52" s="12"/>
      <c r="W52" s="12"/>
      <c r="X52" s="64"/>
      <c r="Y52" s="8"/>
      <c r="Z52" s="8"/>
    </row>
    <row r="53" customFormat="false" ht="15.75" hidden="false" customHeight="false" outlineLevel="0" collapsed="false">
      <c r="A53" s="38"/>
      <c r="B53" s="76"/>
      <c r="C53" s="31"/>
      <c r="D53" s="82"/>
      <c r="E53" s="76"/>
      <c r="F53" s="83"/>
      <c r="G53" s="27" t="s">
        <v>158</v>
      </c>
      <c r="H53" s="27"/>
      <c r="I53" s="31" t="s">
        <v>165</v>
      </c>
      <c r="J53" s="76"/>
      <c r="K53" s="77"/>
      <c r="L53" s="27" t="s">
        <v>158</v>
      </c>
      <c r="M53" s="78" t="n">
        <v>287</v>
      </c>
      <c r="N53" s="27" t="s">
        <v>166</v>
      </c>
      <c r="O53" s="76"/>
      <c r="P53" s="77"/>
      <c r="Q53" s="27"/>
      <c r="R53" s="78"/>
      <c r="S53" s="31"/>
      <c r="T53" s="27"/>
      <c r="U53" s="77"/>
      <c r="V53" s="27"/>
      <c r="W53" s="27"/>
      <c r="X53" s="31"/>
      <c r="Y53" s="8"/>
      <c r="Z53" s="8"/>
    </row>
    <row r="54" s="32" customFormat="true" ht="15.75" hidden="false" customHeight="false" outlineLevel="0" collapsed="false">
      <c r="A54" s="15"/>
      <c r="B54" s="12"/>
      <c r="C54" s="12"/>
      <c r="D54" s="10"/>
      <c r="E54" s="12"/>
      <c r="F54" s="11"/>
      <c r="G54" s="12"/>
      <c r="H54" s="12"/>
      <c r="I54" s="12"/>
      <c r="J54" s="12"/>
      <c r="K54" s="66"/>
      <c r="L54" s="12"/>
      <c r="M54" s="67"/>
      <c r="N54" s="12"/>
      <c r="O54" s="12"/>
      <c r="P54" s="66"/>
      <c r="Q54" s="12"/>
      <c r="R54" s="67"/>
      <c r="S54" s="12"/>
      <c r="T54" s="12"/>
      <c r="U54" s="66"/>
      <c r="V54" s="12"/>
      <c r="W54" s="12"/>
      <c r="X54" s="12"/>
      <c r="Y54" s="12"/>
      <c r="Z54" s="12"/>
    </row>
    <row r="55" customFormat="false" ht="15" hidden="false" customHeight="false" outlineLevel="0" collapsed="false">
      <c r="A55" s="15"/>
      <c r="B55" s="15" t="s">
        <v>167</v>
      </c>
      <c r="C55" s="12"/>
      <c r="D55" s="10"/>
      <c r="E55" s="99" t="n">
        <v>5568</v>
      </c>
      <c r="F55" s="19" t="n">
        <v>4.9</v>
      </c>
      <c r="G55" s="55"/>
      <c r="H55" s="55"/>
      <c r="I55" s="57"/>
      <c r="J55" s="99" t="n">
        <f aca="false">SUM(M56:M57)</f>
        <v>615</v>
      </c>
      <c r="K55" s="59" t="n">
        <f aca="false">(J55*100)/94732</f>
        <v>0.649199847992231</v>
      </c>
      <c r="L55" s="55"/>
      <c r="M55" s="60"/>
      <c r="N55" s="57"/>
      <c r="O55" s="99" t="n">
        <v>1137</v>
      </c>
      <c r="P55" s="59" t="n">
        <f aca="false">(O55*100)/120879</f>
        <v>0.940610031519123</v>
      </c>
      <c r="Q55" s="55"/>
      <c r="R55" s="60"/>
      <c r="S55" s="57"/>
      <c r="T55" s="58"/>
      <c r="U55" s="61"/>
      <c r="V55" s="55"/>
      <c r="W55" s="55"/>
      <c r="X55" s="57"/>
      <c r="Y55" s="8"/>
      <c r="Z55" s="8"/>
    </row>
    <row r="56" customFormat="false" ht="15" hidden="false" customHeight="false" outlineLevel="0" collapsed="false">
      <c r="A56" s="15"/>
      <c r="B56" s="15"/>
      <c r="C56" s="12"/>
      <c r="D56" s="10"/>
      <c r="E56" s="38"/>
      <c r="F56" s="11"/>
      <c r="G56" s="12" t="s">
        <v>168</v>
      </c>
      <c r="H56" s="12"/>
      <c r="I56" s="64" t="s">
        <v>169</v>
      </c>
      <c r="J56" s="65"/>
      <c r="K56" s="66"/>
      <c r="L56" s="12" t="s">
        <v>170</v>
      </c>
      <c r="M56" s="67" t="n">
        <v>219</v>
      </c>
      <c r="N56" s="64" t="s">
        <v>171</v>
      </c>
      <c r="O56" s="65"/>
      <c r="P56" s="66"/>
      <c r="Q56" s="12" t="s">
        <v>172</v>
      </c>
      <c r="R56" s="67" t="n">
        <v>1137</v>
      </c>
      <c r="S56" s="64" t="s">
        <v>173</v>
      </c>
      <c r="T56" s="65"/>
      <c r="U56" s="66"/>
      <c r="V56" s="12"/>
      <c r="W56" s="12"/>
      <c r="X56" s="64"/>
      <c r="Y56" s="8"/>
      <c r="Z56" s="8"/>
    </row>
    <row r="57" customFormat="false" ht="15" hidden="false" customHeight="false" outlineLevel="0" collapsed="false">
      <c r="A57" s="15"/>
      <c r="B57" s="15"/>
      <c r="C57" s="12"/>
      <c r="D57" s="10"/>
      <c r="E57" s="38"/>
      <c r="F57" s="11"/>
      <c r="G57" s="12" t="s">
        <v>174</v>
      </c>
      <c r="H57" s="12"/>
      <c r="I57" s="64" t="s">
        <v>175</v>
      </c>
      <c r="J57" s="65"/>
      <c r="K57" s="66"/>
      <c r="L57" s="12" t="s">
        <v>176</v>
      </c>
      <c r="M57" s="67" t="n">
        <v>396</v>
      </c>
      <c r="N57" s="64" t="s">
        <v>177</v>
      </c>
      <c r="O57" s="65"/>
      <c r="P57" s="66"/>
      <c r="Q57" s="12"/>
      <c r="R57" s="67"/>
      <c r="S57" s="64"/>
      <c r="T57" s="65"/>
      <c r="U57" s="66"/>
      <c r="V57" s="12"/>
      <c r="W57" s="12"/>
      <c r="X57" s="64"/>
      <c r="Y57" s="8"/>
      <c r="Z57" s="8"/>
    </row>
    <row r="58" customFormat="false" ht="15.75" hidden="false" customHeight="false" outlineLevel="0" collapsed="false">
      <c r="A58" s="15"/>
      <c r="B58" s="15"/>
      <c r="C58" s="12"/>
      <c r="D58" s="10"/>
      <c r="E58" s="88"/>
      <c r="F58" s="83"/>
      <c r="G58" s="27" t="s">
        <v>178</v>
      </c>
      <c r="H58" s="27"/>
      <c r="I58" s="31" t="s">
        <v>179</v>
      </c>
      <c r="J58" s="76"/>
      <c r="K58" s="77"/>
      <c r="L58" s="27"/>
      <c r="M58" s="78"/>
      <c r="N58" s="31"/>
      <c r="O58" s="76"/>
      <c r="P58" s="77"/>
      <c r="Q58" s="27"/>
      <c r="R58" s="78"/>
      <c r="S58" s="31"/>
      <c r="T58" s="76"/>
      <c r="U58" s="77"/>
      <c r="V58" s="27"/>
      <c r="W58" s="27"/>
      <c r="X58" s="31"/>
      <c r="Y58" s="8"/>
      <c r="Z58" s="8"/>
    </row>
    <row r="59" customFormat="false" ht="15.75" hidden="false" customHeight="false" outlineLevel="0" collapsed="false">
      <c r="B59" s="103" t="s">
        <v>180</v>
      </c>
      <c r="C59" s="103"/>
      <c r="D59" s="104"/>
      <c r="E59" s="88" t="n">
        <v>66332</v>
      </c>
      <c r="F59" s="86" t="n">
        <v>58.4628944121276</v>
      </c>
      <c r="G59" s="105"/>
      <c r="H59" s="105"/>
      <c r="I59" s="106"/>
      <c r="J59" s="107" t="n">
        <v>61343</v>
      </c>
      <c r="K59" s="108" t="n">
        <f aca="false">(J59*100)/94732</f>
        <v>64.754254106321</v>
      </c>
      <c r="L59" s="105"/>
      <c r="M59" s="109"/>
      <c r="N59" s="106"/>
      <c r="O59" s="107" t="n">
        <v>61123</v>
      </c>
      <c r="P59" s="108" t="n">
        <f aca="false">O59*100/120879</f>
        <v>50.5654414745324</v>
      </c>
      <c r="Q59" s="105"/>
      <c r="R59" s="109"/>
      <c r="S59" s="106"/>
      <c r="T59" s="107" t="n">
        <v>55077</v>
      </c>
      <c r="U59" s="108" t="n">
        <v>68.4245835041556</v>
      </c>
      <c r="V59" s="27"/>
      <c r="W59" s="27"/>
      <c r="X59" s="31"/>
      <c r="Y59" s="8"/>
      <c r="Z59" s="8"/>
    </row>
    <row r="60" customFormat="false" ht="15" hidden="false" customHeight="false" outlineLevel="0" collapsed="false">
      <c r="A60" s="23"/>
      <c r="B60" s="8"/>
      <c r="C60" s="8"/>
      <c r="D60" s="110"/>
      <c r="E60" s="8"/>
      <c r="F60" s="111"/>
      <c r="G60" s="8"/>
      <c r="H60" s="8"/>
      <c r="I60" s="8"/>
      <c r="J60" s="8"/>
      <c r="K60" s="8"/>
      <c r="L60" s="8"/>
      <c r="M60" s="8"/>
      <c r="N60" s="8"/>
      <c r="O60" s="8"/>
      <c r="P60" s="8"/>
      <c r="Q60" s="8"/>
      <c r="R60" s="8"/>
      <c r="S60" s="8"/>
      <c r="T60" s="8"/>
      <c r="U60" s="8"/>
      <c r="V60" s="8"/>
      <c r="W60" s="8"/>
      <c r="X60" s="8"/>
      <c r="Y60" s="8"/>
      <c r="Z60" s="8"/>
    </row>
    <row r="61" customFormat="false" ht="15.75" hidden="false" customHeight="false" outlineLevel="0" collapsed="false">
      <c r="A61" s="23"/>
      <c r="B61" s="8"/>
      <c r="C61" s="8"/>
      <c r="D61" s="110"/>
      <c r="E61" s="8"/>
      <c r="F61" s="111"/>
      <c r="G61" s="8"/>
      <c r="H61" s="8"/>
      <c r="I61" s="8"/>
      <c r="J61" s="8"/>
      <c r="K61" s="8"/>
      <c r="L61" s="8"/>
      <c r="M61" s="8"/>
      <c r="N61" s="8"/>
      <c r="O61" s="8"/>
      <c r="P61" s="8"/>
      <c r="Q61" s="8"/>
      <c r="R61" s="8"/>
      <c r="S61" s="8"/>
      <c r="T61" s="8"/>
      <c r="U61" s="8"/>
      <c r="V61" s="8"/>
      <c r="W61" s="8"/>
      <c r="X61" s="8"/>
      <c r="Y61" s="8"/>
      <c r="Z61" s="8"/>
    </row>
    <row r="62" customFormat="false" ht="118.5" hidden="false" customHeight="true" outlineLevel="0" collapsed="false">
      <c r="A62" s="112" t="s">
        <v>181</v>
      </c>
      <c r="B62" s="112"/>
      <c r="C62" s="112"/>
      <c r="D62" s="112"/>
      <c r="E62" s="112"/>
      <c r="F62" s="112"/>
      <c r="G62" s="112"/>
      <c r="H62" s="112"/>
      <c r="I62" s="112"/>
      <c r="J62" s="112"/>
      <c r="K62" s="112"/>
      <c r="L62" s="112"/>
      <c r="M62" s="112"/>
      <c r="N62" s="112"/>
      <c r="O62" s="112"/>
      <c r="P62" s="112"/>
      <c r="Q62" s="112"/>
      <c r="R62" s="112"/>
      <c r="S62" s="112"/>
      <c r="T62" s="112"/>
      <c r="U62" s="112"/>
      <c r="V62" s="112"/>
      <c r="W62" s="112"/>
      <c r="X62" s="112"/>
      <c r="Y62" s="8"/>
      <c r="Z62" s="8"/>
    </row>
    <row r="63" customFormat="false" ht="15" hidden="false" customHeight="false" outlineLevel="0" collapsed="false">
      <c r="A63" s="23"/>
      <c r="B63" s="8"/>
      <c r="C63" s="8"/>
      <c r="D63" s="110"/>
      <c r="E63" s="8"/>
      <c r="F63" s="111"/>
      <c r="G63" s="8"/>
      <c r="H63" s="8"/>
      <c r="I63" s="8"/>
      <c r="J63" s="8"/>
      <c r="K63" s="8"/>
      <c r="L63" s="8"/>
      <c r="M63" s="8"/>
      <c r="N63" s="8"/>
      <c r="O63" s="8"/>
      <c r="P63" s="8"/>
      <c r="Q63" s="8"/>
      <c r="R63" s="8"/>
      <c r="S63" s="8"/>
      <c r="T63" s="8"/>
      <c r="U63" s="8"/>
      <c r="V63" s="8"/>
      <c r="W63" s="8"/>
      <c r="X63" s="8"/>
      <c r="Y63" s="8"/>
      <c r="Z63" s="8"/>
    </row>
    <row r="64" customFormat="false" ht="15" hidden="false" customHeight="false" outlineLevel="0" collapsed="false">
      <c r="A64" s="23"/>
      <c r="B64" s="8"/>
      <c r="C64" s="8"/>
      <c r="D64" s="110"/>
      <c r="E64" s="8"/>
      <c r="F64" s="111"/>
      <c r="G64" s="8"/>
      <c r="H64" s="8"/>
      <c r="I64" s="8"/>
      <c r="J64" s="8"/>
      <c r="K64" s="8"/>
      <c r="L64" s="8"/>
      <c r="M64" s="8"/>
      <c r="N64" s="8"/>
      <c r="O64" s="8"/>
      <c r="P64" s="8"/>
      <c r="Q64" s="8"/>
      <c r="R64" s="8"/>
      <c r="S64" s="8"/>
      <c r="T64" s="8"/>
      <c r="U64" s="8"/>
      <c r="V64" s="8"/>
      <c r="W64" s="8"/>
      <c r="X64" s="8"/>
      <c r="Y64" s="8"/>
      <c r="Z64" s="8"/>
    </row>
    <row r="65" customFormat="false" ht="12.75" hidden="false" customHeight="false" outlineLevel="0" collapsed="false">
      <c r="M65" s="113"/>
      <c r="R65" s="113"/>
    </row>
    <row r="66" customFormat="false" ht="12.75" hidden="false" customHeight="false" outlineLevel="0" collapsed="false">
      <c r="M66" s="113"/>
      <c r="R66" s="113"/>
    </row>
    <row r="67" customFormat="false" ht="12.75" hidden="false" customHeight="false" outlineLevel="0" collapsed="false">
      <c r="M67" s="113"/>
    </row>
    <row r="68" customFormat="false" ht="12.75" hidden="false" customHeight="false" outlineLevel="0" collapsed="false">
      <c r="M68" s="113"/>
    </row>
    <row r="69" customFormat="false" ht="12.75" hidden="false" customHeight="false" outlineLevel="0" collapsed="false">
      <c r="M69" s="113"/>
    </row>
    <row r="70" customFormat="false" ht="12.75" hidden="false" customHeight="false" outlineLevel="0" collapsed="false">
      <c r="M70" s="113"/>
    </row>
    <row r="71" customFormat="false" ht="12.75" hidden="false" customHeight="false" outlineLevel="0" collapsed="false">
      <c r="M71" s="113"/>
    </row>
    <row r="72" customFormat="false" ht="12.75" hidden="false" customHeight="false" outlineLevel="0" collapsed="false">
      <c r="M72" s="113"/>
    </row>
    <row r="73" customFormat="false" ht="12.75" hidden="false" customHeight="false" outlineLevel="0" collapsed="false">
      <c r="M73" s="113"/>
    </row>
    <row r="74" customFormat="false" ht="12.75" hidden="false" customHeight="false" outlineLevel="0" collapsed="false">
      <c r="M74" s="113"/>
    </row>
    <row r="75" customFormat="false" ht="12.75" hidden="false" customHeight="false" outlineLevel="0" collapsed="false">
      <c r="M75" s="113"/>
    </row>
    <row r="76" customFormat="false" ht="12.75" hidden="false" customHeight="false" outlineLevel="0" collapsed="false">
      <c r="M76" s="113"/>
    </row>
    <row r="77" customFormat="false" ht="12.75" hidden="false" customHeight="false" outlineLevel="0" collapsed="false">
      <c r="M77" s="113"/>
    </row>
    <row r="78" customFormat="false" ht="12.75" hidden="false" customHeight="false" outlineLevel="0" collapsed="false">
      <c r="M78" s="113"/>
    </row>
    <row r="79" customFormat="false" ht="12.75" hidden="false" customHeight="false" outlineLevel="0" collapsed="false">
      <c r="M79" s="113"/>
    </row>
    <row r="80" customFormat="false" ht="12.75" hidden="false" customHeight="false" outlineLevel="0" collapsed="false">
      <c r="M80" s="113"/>
    </row>
    <row r="81" customFormat="false" ht="12.75" hidden="false" customHeight="false" outlineLevel="0" collapsed="false">
      <c r="M81" s="113"/>
    </row>
    <row r="82" customFormat="false" ht="12.75" hidden="false" customHeight="false" outlineLevel="0" collapsed="false">
      <c r="M82" s="113"/>
    </row>
    <row r="83" customFormat="false" ht="12.75" hidden="false" customHeight="false" outlineLevel="0" collapsed="false">
      <c r="M83" s="113"/>
    </row>
    <row r="84" customFormat="false" ht="12.75" hidden="false" customHeight="false" outlineLevel="0" collapsed="false">
      <c r="M84" s="113"/>
    </row>
    <row r="85" customFormat="false" ht="12.75" hidden="false" customHeight="false" outlineLevel="0" collapsed="false">
      <c r="M85" s="113"/>
    </row>
    <row r="86" customFormat="false" ht="12.75" hidden="false" customHeight="false" outlineLevel="0" collapsed="false">
      <c r="M86" s="113"/>
    </row>
  </sheetData>
  <mergeCells count="5">
    <mergeCell ref="E4:I4"/>
    <mergeCell ref="J4:N4"/>
    <mergeCell ref="O4:S4"/>
    <mergeCell ref="T4:X4"/>
    <mergeCell ref="A62:X62"/>
  </mergeCells>
  <printOptions headings="false" gridLines="false" gridLinesSet="true" horizontalCentered="false" verticalCentered="false"/>
  <pageMargins left="0.196527777777778" right="0.196527777777778" top="0.984027777777778" bottom="0.984027777777778" header="0.511811023622047" footer="0.511811023622047"/>
  <pageSetup paperSize="9" scale="4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8-07T06:46:03Z</dcterms:created>
  <dc:creator>jsalse</dc:creator>
  <dc:description/>
  <dc:language>en-US</dc:language>
  <cp:lastModifiedBy>jsalse</cp:lastModifiedBy>
  <dcterms:modified xsi:type="dcterms:W3CDTF">2008-10-31T13:35:52Z</dcterms:modified>
  <cp:revision>0</cp:revision>
  <dc:subject/>
  <dc:title/>
</cp:coreProperties>
</file>